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kaline-upregulated" sheetId="1" state="visible" r:id="rId2"/>
    <sheet name="Alkaline-downregulat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" uniqueCount="198">
  <si>
    <t xml:space="preserve">Alkaline-upregulated cell wall protein genes in WT (pH 7.5) vs  WT (pH 4.0)</t>
  </si>
  <si>
    <t xml:space="preserve">Ranking</t>
  </si>
  <si>
    <t xml:space="preserve">Gene ID</t>
  </si>
  <si>
    <t xml:space="preserve">WT (pH 4.0) #1</t>
  </si>
  <si>
    <t xml:space="preserve">WT (pH 4.0) #2</t>
  </si>
  <si>
    <t xml:space="preserve">WT (pH 4.0) #3</t>
  </si>
  <si>
    <t xml:space="preserve">WT (pH 7.5) #1</t>
  </si>
  <si>
    <t xml:space="preserve">WT (pH 7.5) #2</t>
  </si>
  <si>
    <t xml:space="preserve">WT (pH 7.5) #3</t>
  </si>
  <si>
    <t xml:space="preserve">log2FoldChange</t>
  </si>
  <si>
    <t xml:space="preserve">Fold change</t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</t>
    </r>
  </si>
  <si>
    <r>
      <rPr>
        <b val="true"/>
        <sz val="11"/>
        <color rgb="FF000000"/>
        <rFont val="Times New Roman"/>
        <family val="1"/>
      </rPr>
      <t xml:space="preserve">Adjusted </t>
    </r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</t>
    </r>
  </si>
  <si>
    <t xml:space="preserve">Description of encoded protein</t>
  </si>
  <si>
    <t xml:space="preserve">U2</t>
  </si>
  <si>
    <t xml:space="preserve">YALI0F26565g</t>
  </si>
  <si>
    <t xml:space="preserve">No similariy. Has signal peptide, putative GPI-anchor site, HD repeats, and Ser/Thr-rich repeats</t>
  </si>
  <si>
    <t xml:space="preserve">Putative cell wall protein</t>
  </si>
  <si>
    <t xml:space="preserve">U4</t>
  </si>
  <si>
    <t xml:space="preserve">YALI0E22286g</t>
  </si>
  <si>
    <t xml:space="preserve">Similar to Saccharomyces cerevisiae GPI-anchored cell wall protein Cwp1</t>
  </si>
  <si>
    <t xml:space="preserve">U6</t>
  </si>
  <si>
    <t xml:space="preserve">YALI0A00176g</t>
  </si>
  <si>
    <t xml:space="preserve">Weakly similar to  Saccharomyces cerevisiae Flo11, GPI-anchored cell surface glycoprotein (flocculin)</t>
  </si>
  <si>
    <t xml:space="preserve">U8</t>
  </si>
  <si>
    <t xml:space="preserve">YALI0D04851g</t>
  </si>
  <si>
    <r>
      <rPr>
        <sz val="11"/>
        <color rgb="FF000000"/>
        <rFont val="Times New Roman"/>
        <family val="1"/>
      </rPr>
      <t xml:space="preserve">YlPhr1, 1,3-beta-glucanosyltransferase. Highly similar to </t>
    </r>
    <r>
      <rPr>
        <i val="true"/>
        <sz val="11"/>
        <color rgb="FF000000"/>
        <rFont val="Times New Roman"/>
        <family val="1"/>
      </rPr>
      <t xml:space="preserve">S. cerevisiae</t>
    </r>
    <r>
      <rPr>
        <sz val="11"/>
        <color rgb="FF000000"/>
        <rFont val="Times New Roman"/>
        <family val="1"/>
      </rPr>
      <t xml:space="preserve"> Gas1 and </t>
    </r>
    <r>
      <rPr>
        <i val="true"/>
        <sz val="11"/>
        <color rgb="FF000000"/>
        <rFont val="Times New Roman"/>
        <family val="1"/>
      </rPr>
      <t xml:space="preserve">C. albicans</t>
    </r>
    <r>
      <rPr>
        <sz val="11"/>
        <color rgb="FF000000"/>
        <rFont val="Times New Roman"/>
        <family val="1"/>
      </rPr>
      <t xml:space="preserve"> Phr1 cell wall enzymes</t>
    </r>
  </si>
  <si>
    <t xml:space="preserve">Cell wall protein</t>
  </si>
  <si>
    <t xml:space="preserve">U15</t>
  </si>
  <si>
    <t xml:space="preserve">YALI0C11165g</t>
  </si>
  <si>
    <t xml:space="preserve">Similar to Candida albicans Hyr1, GPI-anchored hyphal cell wall protein</t>
  </si>
  <si>
    <t xml:space="preserve">U19</t>
  </si>
  <si>
    <t xml:space="preserve">YALI0C23452g</t>
  </si>
  <si>
    <t xml:space="preserve">Similar to Saccharomyces cerevisiae Flo11, GPI-anchored cell surface glycoprotein (flocculin)</t>
  </si>
  <si>
    <t xml:space="preserve">U22</t>
  </si>
  <si>
    <t xml:space="preserve">YALI0E26125g</t>
  </si>
  <si>
    <t xml:space="preserve">U26</t>
  </si>
  <si>
    <t xml:space="preserve">YALI0A21373g</t>
  </si>
  <si>
    <t xml:space="preserve">U33</t>
  </si>
  <si>
    <t xml:space="preserve">YALI0D09185g</t>
  </si>
  <si>
    <t xml:space="preserve">Some similarities with Saccharomyces cerevisiae Aga1, anchorage subunit of a-agglutinin of a-cells; highly O-glycosylated protein with N-terminal secretion signal and C-terminal signal for addition of GPI anchor to cell wall</t>
  </si>
  <si>
    <t xml:space="preserve">U61</t>
  </si>
  <si>
    <t xml:space="preserve">YALI0E01210g</t>
  </si>
  <si>
    <t xml:space="preserve">Weakly similar to Saccharomyces cerevisiae Tir3 Cell wall mannoprotein</t>
  </si>
  <si>
    <t xml:space="preserve">U74</t>
  </si>
  <si>
    <t xml:space="preserve">YALI0F19030g</t>
  </si>
  <si>
    <t xml:space="preserve">Weakly similar to Saccharomyces cerevisiae Flo11, GPI-anchored cell surface glycoprotein (flocculin)</t>
  </si>
  <si>
    <t xml:space="preserve">U103</t>
  </si>
  <si>
    <t xml:space="preserve">YALI0B18194g</t>
  </si>
  <si>
    <t xml:space="preserve">Similar to Candida albicans Hyr1, GPI-anchored hyphal cell wall protein)</t>
  </si>
  <si>
    <t xml:space="preserve">U111</t>
  </si>
  <si>
    <t xml:space="preserve">YALI0A17919g</t>
  </si>
  <si>
    <t xml:space="preserve">YlTos1, Similar to Saccharomyces cerevisiae Tos1, Covalently-bound cell wall protein of unknown function</t>
  </si>
  <si>
    <t xml:space="preserve">U113</t>
  </si>
  <si>
    <t xml:space="preserve">YALI0E19426g</t>
  </si>
  <si>
    <t xml:space="preserve">Weakly similar to Cryptococcus neoformans CIG Cytokine inducing-glycoprotein</t>
  </si>
  <si>
    <t xml:space="preserve">U120</t>
  </si>
  <si>
    <t xml:space="preserve">YALI0D17248g</t>
  </si>
  <si>
    <t xml:space="preserve">No similariy. Has signal peptide, putative GPI-anchor site, and repeats</t>
  </si>
  <si>
    <t xml:space="preserve">Putative cell wal protein</t>
  </si>
  <si>
    <t xml:space="preserve">U138</t>
  </si>
  <si>
    <t xml:space="preserve">YALI0D00154g</t>
  </si>
  <si>
    <t xml:space="preserve">U149</t>
  </si>
  <si>
    <t xml:space="preserve">YALI0E33473g</t>
  </si>
  <si>
    <t xml:space="preserve">YlCwh43, Similar to Saccharomyces cerevisiae Cwh43, GPI lipid remodelase, responsible for introducing ceramides into GPI anchors having a C26:0 fatty acid in sn-2 of the glycerol moiety</t>
  </si>
  <si>
    <t xml:space="preserve">U150</t>
  </si>
  <si>
    <t xml:space="preserve">YALI0E20823g</t>
  </si>
  <si>
    <t xml:space="preserve">Weakly similar to Saccharomyces cerevisiae Yps3, Aspartic protease; member of the yapsin family of proteases involved in cell wall growth and maintenance</t>
  </si>
  <si>
    <t xml:space="preserve">U158</t>
  </si>
  <si>
    <t xml:space="preserve">YALI0E18788g</t>
  </si>
  <si>
    <t xml:space="preserve">YlCwp1, Cell wall protein.</t>
  </si>
  <si>
    <t xml:space="preserve">U166</t>
  </si>
  <si>
    <t xml:space="preserve">YALI0E24673g</t>
  </si>
  <si>
    <t xml:space="preserve">YlCrh12, Similar to candida albicans Crh12, Chitin transglycosylase; functions in the transfer of chitin to beta(1-6) and beta(1-3) glucans in the cell wall</t>
  </si>
  <si>
    <t xml:space="preserve">U177</t>
  </si>
  <si>
    <t xml:space="preserve">YALI0C06490g</t>
  </si>
  <si>
    <t xml:space="preserve">YlPsa1, similar to candida albicans Psa1, GDP-mannose pyrophosphorylase (mannose-1-phosphate guanyltransferase); synthesizes GDP-mannose from GTP and mannose-1-phosphate in cell wall biosynthesis; required for normal cell wall structure</t>
  </si>
  <si>
    <t xml:space="preserve">U203</t>
  </si>
  <si>
    <t xml:space="preserve">YALI0F21428g</t>
  </si>
  <si>
    <t xml:space="preserve">Similar to Candida albicans Pga6, GPI-anchored cell wall adhesin-like protein  </t>
  </si>
  <si>
    <t xml:space="preserve">Putative cell wall adhesin protein</t>
  </si>
  <si>
    <t xml:space="preserve">U204</t>
  </si>
  <si>
    <t xml:space="preserve">YALI0B16324g</t>
  </si>
  <si>
    <t xml:space="preserve">YlChs2, Chitin synthase II</t>
  </si>
  <si>
    <t xml:space="preserve">U205</t>
  </si>
  <si>
    <t xml:space="preserve">YALI0F18722g</t>
  </si>
  <si>
    <t xml:space="preserve">YlDfg5, similar to Saccharomyces cerevisiae Dfg5 and Dcw1, Putative mannosidase; GPI-anchored membrane protein required for cell wall biosynthesis in bud formation</t>
  </si>
  <si>
    <t xml:space="preserve">U229</t>
  </si>
  <si>
    <t xml:space="preserve">YALI0E22088g</t>
  </si>
  <si>
    <t xml:space="preserve">Weakly similar to Saccharomyces cerevisiae Tir1, Cell wall mannoprotein</t>
  </si>
  <si>
    <t xml:space="preserve">U232</t>
  </si>
  <si>
    <t xml:space="preserve">YALI0C09680g</t>
  </si>
  <si>
    <t xml:space="preserve">YlCrh11, similar to candida albicans Crh12, Chitin transglycosylase; functions in the transfer of chitin to beta(1-6) and beta(1-3) glucans in the cell wall</t>
  </si>
  <si>
    <t xml:space="preserve">U320</t>
  </si>
  <si>
    <t xml:space="preserve">YALI0B15510g</t>
  </si>
  <si>
    <t xml:space="preserve">YlUtr2, similar to Saccharomyces cerevisiae Utr2, Chitin transglycosylase; functions in the transfer of chitin to beta(1-6) and beta(1-3) glucans in the cell wall; similar to and functionally redundant with Crh1</t>
  </si>
  <si>
    <t xml:space="preserve">U322</t>
  </si>
  <si>
    <t xml:space="preserve">YALI0F01925g</t>
  </si>
  <si>
    <t xml:space="preserve">Similar to Candida albicans Chs4, Activator of Chs3p chitin synthase; required for wild-type wall chitin content, but not for hyphal growth</t>
  </si>
  <si>
    <t xml:space="preserve">Cell wall organization and biogenesis</t>
  </si>
  <si>
    <t xml:space="preserve">U338</t>
  </si>
  <si>
    <t xml:space="preserve">YALI0D17270g</t>
  </si>
  <si>
    <t xml:space="preserve">U353</t>
  </si>
  <si>
    <t xml:space="preserve">YALI0E03146g</t>
  </si>
  <si>
    <t xml:space="preserve">YlUap1, similar to candida albicans Uap1, UDP-N-acetylglucosamine pyrophosphorylase; catalyzes the formation of UDP-N-acetylglucosamine (UDP-GlcNAc), which is important in cell wall biosynthesis</t>
  </si>
  <si>
    <t xml:space="preserve">U372</t>
  </si>
  <si>
    <t xml:space="preserve">YALI0E16170g</t>
  </si>
  <si>
    <t xml:space="preserve">YlChs5, Similar to Candida albicans Chitin biosynthesis protein Chs5</t>
  </si>
  <si>
    <t xml:space="preserve">U376</t>
  </si>
  <si>
    <t xml:space="preserve">YALI0B03564g</t>
  </si>
  <si>
    <t xml:space="preserve">Similar to Candida albicans Glucan 13- beta -glucosidase precursor (EC 3.2.1.58) (Exo-13-beta-glucanase)</t>
  </si>
  <si>
    <t xml:space="preserve">U434</t>
  </si>
  <si>
    <t xml:space="preserve">YALI0C14190g</t>
  </si>
  <si>
    <t xml:space="preserve">YlKre6, similar to Candida albicans Kre6, Glucosyl hydrolase required for β1,6-glucan biosynthesis</t>
  </si>
  <si>
    <t xml:space="preserve">U480</t>
  </si>
  <si>
    <t xml:space="preserve">YALI0E10175g</t>
  </si>
  <si>
    <t xml:space="preserve">U482</t>
  </si>
  <si>
    <t xml:space="preserve">YALI0C24354g</t>
  </si>
  <si>
    <t xml:space="preserve">YlChs3, Similar to Saccharomyces cerevisiae Chs3, Chitin synthase III; catalyzes the transfer of N-acetylglucosamine (GlcNAc) to chitin</t>
  </si>
  <si>
    <t xml:space="preserve">cell wall protein</t>
  </si>
  <si>
    <t xml:space="preserve">U488</t>
  </si>
  <si>
    <t xml:space="preserve">YALI0A11198g</t>
  </si>
  <si>
    <t xml:space="preserve">Similar to Candida albicans Hwp1, Hyphal wall protein 1</t>
  </si>
  <si>
    <t xml:space="preserve">U526</t>
  </si>
  <si>
    <t xml:space="preserve">YALI0F14927g</t>
  </si>
  <si>
    <t xml:space="preserve">YlCwh41, similar to Saccharomyces cerevisiae Cwh41, Processing alpha glucosidase I; ER type II integral membrane N-glycoprotein involved in assembly of cell wall beta 1,6 glucan and asparagine-linked protein glycosylation</t>
  </si>
  <si>
    <t xml:space="preserve">U550</t>
  </si>
  <si>
    <t xml:space="preserve">YALI0C08473g</t>
  </si>
  <si>
    <t xml:space="preserve">U564</t>
  </si>
  <si>
    <t xml:space="preserve">YALI0E22374g</t>
  </si>
  <si>
    <t xml:space="preserve">U573</t>
  </si>
  <si>
    <t xml:space="preserve">YALI0F00990g</t>
  </si>
  <si>
    <t xml:space="preserve">U578</t>
  </si>
  <si>
    <t xml:space="preserve">YALI0F10901g</t>
  </si>
  <si>
    <t xml:space="preserve">Some similarities with Saccharomyces cerevisiae Flo11, GPI-anchored cell surface glycoprotein (flocculin)</t>
  </si>
  <si>
    <t xml:space="preserve">Alkaline-downregulated cell wall protein genes in WT (pH 7.5) vs  WT (pH 4.0)</t>
  </si>
  <si>
    <t xml:space="preserve">D9</t>
  </si>
  <si>
    <t xml:space="preserve">YALI0C02981g</t>
  </si>
  <si>
    <t xml:space="preserve">YlPir2, similar to Saccharomyces cerevisiae Hsp150 of the Pir1/Hsp150/Pir3 family of 1,3-beta-glucan-linked cell wall protein</t>
  </si>
  <si>
    <t xml:space="preserve">D23</t>
  </si>
  <si>
    <t xml:space="preserve">YALI0B20306g</t>
  </si>
  <si>
    <t xml:space="preserve">YlPir1, highly similar to Saccharomyces cerevisiae Hsp150 of the Pir1/Hsp150/Pir3 family of 1,3-beta-glucan-linked cell wall protein</t>
  </si>
  <si>
    <t xml:space="preserve">D24</t>
  </si>
  <si>
    <t xml:space="preserve">YALI0F18282g</t>
  </si>
  <si>
    <t xml:space="preserve">D40</t>
  </si>
  <si>
    <t xml:space="preserve">YALI0C22836g</t>
  </si>
  <si>
    <t xml:space="preserve">D91</t>
  </si>
  <si>
    <t xml:space="preserve">YALI0A13013g</t>
  </si>
  <si>
    <t xml:space="preserve">D115</t>
  </si>
  <si>
    <t xml:space="preserve">YALI0A20438g</t>
  </si>
  <si>
    <t xml:space="preserve">Similar to Saccharomyces cerevisiae Dcw1, Putative mannosidase; GPI-anchored membrane protein required for cell wall biosynthesis in bud formation;homologous to Dfg5p </t>
  </si>
  <si>
    <t xml:space="preserve">D163</t>
  </si>
  <si>
    <t xml:space="preserve">YALI0E31108g</t>
  </si>
  <si>
    <t xml:space="preserve">D166</t>
  </si>
  <si>
    <t xml:space="preserve">YALI0A02002g</t>
  </si>
  <si>
    <t xml:space="preserve">D167</t>
  </si>
  <si>
    <t xml:space="preserve">YALI0B07403g</t>
  </si>
  <si>
    <t xml:space="preserve">Some similarities with  Saccharomyces cerevisiae Ecm13, involved in cell wall structure of biosynthesis</t>
  </si>
  <si>
    <t xml:space="preserve">Putative Cell wall organization and biogenesis</t>
  </si>
  <si>
    <t xml:space="preserve">D196</t>
  </si>
  <si>
    <t xml:space="preserve">YALI0A08800g</t>
  </si>
  <si>
    <t xml:space="preserve">D231</t>
  </si>
  <si>
    <t xml:space="preserve">YALI0F05390g</t>
  </si>
  <si>
    <t xml:space="preserve">YlExg1, Major exo-1,3-beta-glucanase of the cell wall; involved in cell wall beta-glucan assembly</t>
  </si>
  <si>
    <t xml:space="preserve">D232</t>
  </si>
  <si>
    <t xml:space="preserve">YALI0D06039g</t>
  </si>
  <si>
    <t xml:space="preserve">YlPhr2, 1,3-beta-glucanosyltransferase. Highly similar to S. cerevisiae Gas1 and C. albicans Phr2 cell wall enzymes</t>
  </si>
  <si>
    <t xml:space="preserve">D247</t>
  </si>
  <si>
    <t xml:space="preserve">YALI0C14938g</t>
  </si>
  <si>
    <t xml:space="preserve">D251</t>
  </si>
  <si>
    <t xml:space="preserve">YALI0C10135g</t>
  </si>
  <si>
    <t xml:space="preserve">D260</t>
  </si>
  <si>
    <t xml:space="preserve">YALI0C01411g</t>
  </si>
  <si>
    <t xml:space="preserve">similar to Yarrowia lipolytica Fks1p, 1,3-beta-D-glucan-UDP glucosyltransferase</t>
  </si>
  <si>
    <t xml:space="preserve">D277</t>
  </si>
  <si>
    <t xml:space="preserve">YALI0D01331g</t>
  </si>
  <si>
    <t xml:space="preserve">D398</t>
  </si>
  <si>
    <t xml:space="preserve">YALI0B20174g</t>
  </si>
  <si>
    <t xml:space="preserve">weakly similar to Saccharomyces cerevisiae Yps3, Aspartic protease; member of the yapsin family of proteases involved in cell wall growth and maintenance</t>
  </si>
  <si>
    <t xml:space="preserve">D434</t>
  </si>
  <si>
    <t xml:space="preserve">YALI0E22572g</t>
  </si>
  <si>
    <t xml:space="preserve">D482</t>
  </si>
  <si>
    <t xml:space="preserve">YALI0E18722g</t>
  </si>
  <si>
    <t xml:space="preserve">D523</t>
  </si>
  <si>
    <t xml:space="preserve">YALI0B09867g</t>
  </si>
  <si>
    <t xml:space="preserve">D579</t>
  </si>
  <si>
    <t xml:space="preserve">YALI0F21857g</t>
  </si>
  <si>
    <t xml:space="preserve">D581</t>
  </si>
  <si>
    <t xml:space="preserve">YALI0F30833g</t>
  </si>
  <si>
    <t xml:space="preserve">YlCda1, similar to Saccharomyces cerevisiae Cda1, Chitin deacetylase</t>
  </si>
  <si>
    <t xml:space="preserve">D720</t>
  </si>
  <si>
    <t xml:space="preserve">YALI0E33891g</t>
  </si>
  <si>
    <t xml:space="preserve">D730</t>
  </si>
  <si>
    <t xml:space="preserve">YALI0F09163g</t>
  </si>
  <si>
    <t xml:space="preserve">D835</t>
  </si>
  <si>
    <t xml:space="preserve">YALI0C12980g</t>
  </si>
  <si>
    <t xml:space="preserve">D839</t>
  </si>
  <si>
    <t xml:space="preserve">YALI0C13970g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_ "/>
    <numFmt numFmtId="166" formatCode="0.0_ "/>
    <numFmt numFmtId="167" formatCode="0.00E+00"/>
    <numFmt numFmtId="168" formatCode="0.0_);[RED]\(0.0\)"/>
    <numFmt numFmtId="169" formatCode="0.00;[RED]0.00"/>
    <numFmt numFmtId="170" formatCode="0_);[RED]\(0\)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9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48" activeCellId="0" sqref="B48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13.83"/>
    <col collapsed="false" customWidth="true" hidden="false" outlineLevel="0" max="9" min="9" style="1" width="8.57"/>
    <col collapsed="false" customWidth="true" hidden="false" outlineLevel="0" max="10" min="10" style="2" width="8.57"/>
    <col collapsed="false" customWidth="true" hidden="false" outlineLevel="0" max="12" min="12" style="0" width="14.83"/>
    <col collapsed="false" customWidth="true" hidden="false" outlineLevel="0" max="13" min="13" style="0" width="44.32"/>
    <col collapsed="false" customWidth="true" hidden="false" outlineLevel="0" max="14" min="14" style="0" width="20.57"/>
  </cols>
  <sheetData>
    <row r="1" s="4" customFormat="true" ht="33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11" customFormat="true" ht="30" hidden="false" customHeight="tru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7" t="s">
        <v>10</v>
      </c>
      <c r="K2" s="8" t="s">
        <v>11</v>
      </c>
      <c r="L2" s="5" t="s">
        <v>12</v>
      </c>
      <c r="M2" s="9" t="s">
        <v>13</v>
      </c>
      <c r="N2" s="5"/>
      <c r="O2" s="10"/>
    </row>
    <row r="3" customFormat="false" ht="41.15" hidden="false" customHeight="true" outlineLevel="0" collapsed="false">
      <c r="A3" s="10" t="s">
        <v>14</v>
      </c>
      <c r="B3" s="10" t="s">
        <v>15</v>
      </c>
      <c r="C3" s="12" t="n">
        <v>22.87963502</v>
      </c>
      <c r="D3" s="12" t="n">
        <v>0</v>
      </c>
      <c r="E3" s="12" t="n">
        <v>11.63382352</v>
      </c>
      <c r="F3" s="12" t="n">
        <v>39673.03811</v>
      </c>
      <c r="G3" s="12" t="n">
        <v>45753.45864</v>
      </c>
      <c r="H3" s="12" t="n">
        <v>40812.06758</v>
      </c>
      <c r="I3" s="13" t="n">
        <v>11.95762934</v>
      </c>
      <c r="J3" s="14" t="n">
        <f aca="false">POWER(2,I3)</f>
        <v>3977.45347541458</v>
      </c>
      <c r="K3" s="10" t="n">
        <v>0</v>
      </c>
      <c r="L3" s="10" t="n">
        <v>0</v>
      </c>
      <c r="M3" s="15" t="s">
        <v>16</v>
      </c>
      <c r="N3" s="16" t="s">
        <v>17</v>
      </c>
    </row>
    <row r="4" customFormat="false" ht="38.5" hidden="false" customHeight="true" outlineLevel="0" collapsed="false">
      <c r="A4" s="10" t="s">
        <v>18</v>
      </c>
      <c r="B4" s="10" t="s">
        <v>19</v>
      </c>
      <c r="C4" s="12" t="n">
        <v>176.3752204</v>
      </c>
      <c r="D4" s="12" t="n">
        <v>153.4916063</v>
      </c>
      <c r="E4" s="12" t="n">
        <v>143.1359755</v>
      </c>
      <c r="F4" s="12" t="n">
        <v>85306.40819</v>
      </c>
      <c r="G4" s="12" t="n">
        <v>84830.87343</v>
      </c>
      <c r="H4" s="12" t="n">
        <v>95699.6743</v>
      </c>
      <c r="I4" s="13" t="n">
        <v>9.141075256</v>
      </c>
      <c r="J4" s="14" t="n">
        <f aca="false">POWER(2,I4)</f>
        <v>564.596062020928</v>
      </c>
      <c r="K4" s="10" t="n">
        <v>0</v>
      </c>
      <c r="L4" s="10" t="n">
        <v>0</v>
      </c>
      <c r="M4" s="15" t="s">
        <v>20</v>
      </c>
      <c r="N4" s="16" t="s">
        <v>17</v>
      </c>
    </row>
    <row r="5" customFormat="false" ht="44.15" hidden="false" customHeight="true" outlineLevel="0" collapsed="false">
      <c r="A5" s="10" t="s">
        <v>21</v>
      </c>
      <c r="B5" s="10" t="s">
        <v>22</v>
      </c>
      <c r="C5" s="12" t="n">
        <v>106.8216699</v>
      </c>
      <c r="D5" s="12" t="n">
        <v>161.6831546</v>
      </c>
      <c r="E5" s="12" t="n">
        <v>106.5751643</v>
      </c>
      <c r="F5" s="12" t="n">
        <v>39254.01576</v>
      </c>
      <c r="G5" s="12" t="n">
        <v>43463.98134</v>
      </c>
      <c r="H5" s="12" t="n">
        <v>43234.10949</v>
      </c>
      <c r="I5" s="13" t="n">
        <v>8.380878601</v>
      </c>
      <c r="J5" s="14" t="n">
        <f aca="false">POWER(2,I5)</f>
        <v>333.346461119935</v>
      </c>
      <c r="K5" s="10" t="n">
        <v>0</v>
      </c>
      <c r="L5" s="10" t="n">
        <v>0</v>
      </c>
      <c r="M5" s="15" t="s">
        <v>23</v>
      </c>
      <c r="N5" s="10" t="s">
        <v>17</v>
      </c>
    </row>
    <row r="6" customFormat="false" ht="43" hidden="false" customHeight="true" outlineLevel="0" collapsed="false">
      <c r="A6" s="10" t="s">
        <v>24</v>
      </c>
      <c r="B6" s="10" t="s">
        <v>25</v>
      </c>
      <c r="C6" s="12" t="n">
        <v>455.0580616</v>
      </c>
      <c r="D6" s="12" t="n">
        <v>676.2516646</v>
      </c>
      <c r="E6" s="12" t="n">
        <v>394.6435904</v>
      </c>
      <c r="F6" s="12" t="n">
        <v>107910.2248</v>
      </c>
      <c r="G6" s="12" t="n">
        <v>96936.31826</v>
      </c>
      <c r="H6" s="12" t="n">
        <v>106234.9113</v>
      </c>
      <c r="I6" s="13" t="n">
        <v>7.670124347</v>
      </c>
      <c r="J6" s="14" t="n">
        <f aca="false">POWER(2,I6)</f>
        <v>203.674893981189</v>
      </c>
      <c r="K6" s="10" t="n">
        <v>0</v>
      </c>
      <c r="L6" s="10" t="n">
        <v>0</v>
      </c>
      <c r="M6" s="17" t="s">
        <v>26</v>
      </c>
      <c r="N6" s="10" t="s">
        <v>27</v>
      </c>
    </row>
    <row r="7" customFormat="false" ht="34" hidden="false" customHeight="true" outlineLevel="0" collapsed="false">
      <c r="A7" s="10" t="s">
        <v>28</v>
      </c>
      <c r="B7" s="10" t="s">
        <v>29</v>
      </c>
      <c r="C7" s="12" t="n">
        <v>445.3082747</v>
      </c>
      <c r="D7" s="12" t="n">
        <v>525.3485581</v>
      </c>
      <c r="E7" s="12" t="n">
        <v>500.2995598</v>
      </c>
      <c r="F7" s="12" t="n">
        <v>42529.19239</v>
      </c>
      <c r="G7" s="12" t="n">
        <v>42396.41989</v>
      </c>
      <c r="H7" s="12" t="n">
        <v>45585.10524</v>
      </c>
      <c r="I7" s="13" t="n">
        <v>6.467095292</v>
      </c>
      <c r="J7" s="14" t="n">
        <f aca="false">POWER(2,I7)</f>
        <v>88.4687045049679</v>
      </c>
      <c r="K7" s="10" t="n">
        <v>0</v>
      </c>
      <c r="L7" s="10" t="n">
        <v>0</v>
      </c>
      <c r="M7" s="15" t="s">
        <v>30</v>
      </c>
      <c r="N7" s="10" t="s">
        <v>17</v>
      </c>
    </row>
    <row r="8" customFormat="false" ht="42" hidden="false" customHeight="true" outlineLevel="0" collapsed="false">
      <c r="A8" s="10" t="s">
        <v>31</v>
      </c>
      <c r="B8" s="10" t="s">
        <v>32</v>
      </c>
      <c r="C8" s="12" t="n">
        <v>634.3710315</v>
      </c>
      <c r="D8" s="12" t="n">
        <v>536.1525699</v>
      </c>
      <c r="E8" s="12" t="n">
        <v>617.6341248</v>
      </c>
      <c r="F8" s="12" t="n">
        <v>27193.5496</v>
      </c>
      <c r="G8" s="12" t="n">
        <v>28141.0073</v>
      </c>
      <c r="H8" s="12" t="n">
        <v>29767.16556</v>
      </c>
      <c r="I8" s="13" t="n">
        <v>5.57462227</v>
      </c>
      <c r="J8" s="14" t="n">
        <f aca="false">POWER(2,I8)</f>
        <v>47.6571994599417</v>
      </c>
      <c r="K8" s="10" t="n">
        <v>0</v>
      </c>
      <c r="L8" s="10" t="n">
        <v>0</v>
      </c>
      <c r="M8" s="15" t="s">
        <v>33</v>
      </c>
      <c r="N8" s="10" t="s">
        <v>17</v>
      </c>
    </row>
    <row r="9" customFormat="false" ht="41.5" hidden="false" customHeight="true" outlineLevel="0" collapsed="false">
      <c r="A9" s="10" t="s">
        <v>34</v>
      </c>
      <c r="B9" s="10" t="s">
        <v>35</v>
      </c>
      <c r="C9" s="12" t="n">
        <v>1460.964991</v>
      </c>
      <c r="D9" s="12" t="n">
        <v>1603.556437</v>
      </c>
      <c r="E9" s="12" t="n">
        <v>1738.083335</v>
      </c>
      <c r="F9" s="12" t="n">
        <v>65430.68715</v>
      </c>
      <c r="G9" s="12" t="n">
        <v>56476.12924</v>
      </c>
      <c r="H9" s="12" t="n">
        <v>65476.36228</v>
      </c>
      <c r="I9" s="13" t="n">
        <v>5.284795164</v>
      </c>
      <c r="J9" s="14" t="n">
        <f aca="false">POWER(2,I9)</f>
        <v>38.983593095795</v>
      </c>
      <c r="K9" s="10" t="n">
        <v>0</v>
      </c>
      <c r="L9" s="10" t="n">
        <v>0</v>
      </c>
      <c r="M9" s="15" t="s">
        <v>20</v>
      </c>
      <c r="N9" s="10" t="s">
        <v>17</v>
      </c>
    </row>
    <row r="10" customFormat="false" ht="42.65" hidden="false" customHeight="true" outlineLevel="0" collapsed="false">
      <c r="A10" s="10" t="s">
        <v>36</v>
      </c>
      <c r="B10" s="10" t="s">
        <v>37</v>
      </c>
      <c r="C10" s="12" t="n">
        <v>331.4233883</v>
      </c>
      <c r="D10" s="12" t="n">
        <v>409.1622837</v>
      </c>
      <c r="E10" s="12" t="n">
        <v>266.9385117</v>
      </c>
      <c r="F10" s="12" t="n">
        <v>13494.56126</v>
      </c>
      <c r="G10" s="12" t="n">
        <v>13892.56014</v>
      </c>
      <c r="H10" s="12" t="n">
        <v>8964.401979</v>
      </c>
      <c r="I10" s="13" t="n">
        <v>5.17263875</v>
      </c>
      <c r="J10" s="14" t="n">
        <f aca="false">POWER(2,I10)</f>
        <v>36.0677807065038</v>
      </c>
      <c r="K10" s="10" t="n">
        <v>1.44E-167</v>
      </c>
      <c r="L10" s="10" t="n">
        <v>1.09E-165</v>
      </c>
      <c r="M10" s="15" t="s">
        <v>20</v>
      </c>
      <c r="N10" s="10" t="s">
        <v>17</v>
      </c>
    </row>
    <row r="11" customFormat="false" ht="72" hidden="false" customHeight="true" outlineLevel="0" collapsed="false">
      <c r="A11" s="10" t="s">
        <v>38</v>
      </c>
      <c r="B11" s="10" t="s">
        <v>39</v>
      </c>
      <c r="C11" s="12" t="n">
        <v>102.9109454</v>
      </c>
      <c r="D11" s="12" t="n">
        <v>177.370132</v>
      </c>
      <c r="E11" s="12" t="n">
        <v>163.9267065</v>
      </c>
      <c r="F11" s="12" t="n">
        <v>4418.26745</v>
      </c>
      <c r="G11" s="12" t="n">
        <v>3833.724333</v>
      </c>
      <c r="H11" s="12" t="n">
        <v>4256.745818</v>
      </c>
      <c r="I11" s="13" t="n">
        <v>4.804730704</v>
      </c>
      <c r="J11" s="14" t="n">
        <f aca="false">POWER(2,I11)</f>
        <v>27.9491151512816</v>
      </c>
      <c r="K11" s="10" t="n">
        <v>4.64E-201</v>
      </c>
      <c r="L11" s="10" t="n">
        <v>4.79E-199</v>
      </c>
      <c r="M11" s="15" t="s">
        <v>40</v>
      </c>
      <c r="N11" s="10" t="s">
        <v>17</v>
      </c>
    </row>
    <row r="12" customFormat="false" ht="40" hidden="false" customHeight="true" outlineLevel="0" collapsed="false">
      <c r="A12" s="10" t="s">
        <v>41</v>
      </c>
      <c r="B12" s="10" t="s">
        <v>42</v>
      </c>
      <c r="C12" s="12" t="n">
        <v>5014.350003</v>
      </c>
      <c r="D12" s="12" t="n">
        <v>6638.596967</v>
      </c>
      <c r="E12" s="12" t="n">
        <v>5985.757747</v>
      </c>
      <c r="F12" s="12" t="n">
        <v>77992.72547</v>
      </c>
      <c r="G12" s="12" t="n">
        <v>83912.21209</v>
      </c>
      <c r="H12" s="12" t="n">
        <v>84627.9977</v>
      </c>
      <c r="I12" s="13" t="n">
        <v>3.804463369</v>
      </c>
      <c r="J12" s="14" t="n">
        <f aca="false">POWER(2,I12)</f>
        <v>13.971968295072</v>
      </c>
      <c r="K12" s="10" t="n">
        <v>6.24E-272</v>
      </c>
      <c r="L12" s="10" t="n">
        <v>1.1E-269</v>
      </c>
      <c r="M12" s="15" t="s">
        <v>43</v>
      </c>
      <c r="N12" s="10" t="s">
        <v>17</v>
      </c>
    </row>
    <row r="13" customFormat="false" ht="66" hidden="false" customHeight="true" outlineLevel="0" collapsed="false">
      <c r="A13" s="10" t="s">
        <v>44</v>
      </c>
      <c r="B13" s="10" t="s">
        <v>45</v>
      </c>
      <c r="C13" s="12" t="n">
        <v>663.6339311</v>
      </c>
      <c r="D13" s="12" t="n">
        <v>664.9020835</v>
      </c>
      <c r="E13" s="12" t="n">
        <v>617.0160599</v>
      </c>
      <c r="F13" s="12" t="n">
        <v>6782.702112</v>
      </c>
      <c r="G13" s="12" t="n">
        <v>6136.599942</v>
      </c>
      <c r="H13" s="12" t="n">
        <v>6735.558652</v>
      </c>
      <c r="I13" s="13" t="n">
        <v>3.336849059</v>
      </c>
      <c r="J13" s="14" t="n">
        <f aca="false">POWER(2,I13)</f>
        <v>10.103960919337</v>
      </c>
      <c r="K13" s="10" t="n">
        <v>9.33E-262</v>
      </c>
      <c r="L13" s="10" t="n">
        <v>1.49E-259</v>
      </c>
      <c r="M13" s="15" t="s">
        <v>46</v>
      </c>
      <c r="N13" s="10" t="s">
        <v>17</v>
      </c>
    </row>
    <row r="14" customFormat="false" ht="49" hidden="false" customHeight="true" outlineLevel="0" collapsed="false">
      <c r="A14" s="10" t="s">
        <v>47</v>
      </c>
      <c r="B14" s="10" t="s">
        <v>48</v>
      </c>
      <c r="C14" s="12" t="n">
        <v>698.7617563</v>
      </c>
      <c r="D14" s="12" t="n">
        <v>902.5459739</v>
      </c>
      <c r="E14" s="12" t="n">
        <v>837.1341126</v>
      </c>
      <c r="F14" s="12" t="n">
        <v>5216.30905</v>
      </c>
      <c r="G14" s="12" t="n">
        <v>4120.006602</v>
      </c>
      <c r="H14" s="12" t="n">
        <v>5795.900498</v>
      </c>
      <c r="I14" s="13" t="n">
        <v>2.632010282</v>
      </c>
      <c r="J14" s="14" t="n">
        <f aca="false">POWER(2,I14)</f>
        <v>6.19889162664036</v>
      </c>
      <c r="K14" s="10" t="n">
        <v>8.55E-083</v>
      </c>
      <c r="L14" s="10" t="n">
        <v>2.63E-081</v>
      </c>
      <c r="M14" s="15" t="s">
        <v>49</v>
      </c>
      <c r="N14" s="10" t="s">
        <v>17</v>
      </c>
    </row>
    <row r="15" customFormat="false" ht="33.65" hidden="false" customHeight="true" outlineLevel="0" collapsed="false">
      <c r="A15" s="10" t="s">
        <v>50</v>
      </c>
      <c r="B15" s="10" t="s">
        <v>51</v>
      </c>
      <c r="C15" s="12" t="n">
        <v>12333.3426</v>
      </c>
      <c r="D15" s="12" t="n">
        <v>12481.36042</v>
      </c>
      <c r="E15" s="12" t="n">
        <v>13458.19532</v>
      </c>
      <c r="F15" s="12" t="n">
        <v>77353.85821</v>
      </c>
      <c r="G15" s="12" t="n">
        <v>68807.03472</v>
      </c>
      <c r="H15" s="12" t="n">
        <v>74144.66929</v>
      </c>
      <c r="I15" s="13" t="n">
        <v>2.525004376</v>
      </c>
      <c r="J15" s="14" t="n">
        <f aca="false">POWER(2,I15)</f>
        <v>5.75575177843252</v>
      </c>
      <c r="K15" s="10" t="n">
        <v>9.83E-203</v>
      </c>
      <c r="L15" s="10" t="n">
        <v>1.03E-200</v>
      </c>
      <c r="M15" s="15" t="s">
        <v>52</v>
      </c>
      <c r="N15" s="10" t="s">
        <v>27</v>
      </c>
    </row>
    <row r="16" customFormat="false" ht="35.15" hidden="false" customHeight="true" outlineLevel="0" collapsed="false">
      <c r="A16" s="10" t="s">
        <v>53</v>
      </c>
      <c r="B16" s="16" t="s">
        <v>54</v>
      </c>
      <c r="C16" s="18" t="n">
        <v>252.9192377</v>
      </c>
      <c r="D16" s="18" t="n">
        <v>254.4897191</v>
      </c>
      <c r="E16" s="18" t="n">
        <v>389.9149855</v>
      </c>
      <c r="F16" s="18" t="n">
        <v>1819.488349</v>
      </c>
      <c r="G16" s="18" t="n">
        <v>1250.770678</v>
      </c>
      <c r="H16" s="18" t="n">
        <v>1924.442662</v>
      </c>
      <c r="I16" s="19" t="n">
        <v>2.476626846</v>
      </c>
      <c r="J16" s="14" t="n">
        <f aca="false">POWER(2,I16)</f>
        <v>5.56594574568093</v>
      </c>
      <c r="K16" s="10" t="n">
        <v>2.55E-033</v>
      </c>
      <c r="L16" s="10" t="n">
        <v>2.55E-032</v>
      </c>
      <c r="M16" s="15" t="s">
        <v>55</v>
      </c>
      <c r="N16" s="10" t="s">
        <v>17</v>
      </c>
    </row>
    <row r="17" customFormat="false" ht="35.15" hidden="false" customHeight="true" outlineLevel="0" collapsed="false">
      <c r="A17" s="10" t="s">
        <v>56</v>
      </c>
      <c r="B17" s="10" t="s">
        <v>57</v>
      </c>
      <c r="C17" s="12" t="n">
        <v>49.04890613</v>
      </c>
      <c r="D17" s="12" t="n">
        <v>49.72257837</v>
      </c>
      <c r="E17" s="12" t="n">
        <v>33.20248672</v>
      </c>
      <c r="F17" s="12" t="n">
        <v>176.7246775</v>
      </c>
      <c r="G17" s="12" t="n">
        <v>281.9418223</v>
      </c>
      <c r="H17" s="12" t="n">
        <v>248.2941136</v>
      </c>
      <c r="I17" s="13" t="n">
        <v>2.41762643</v>
      </c>
      <c r="J17" s="14" t="n">
        <f aca="false">POWER(2,I17)</f>
        <v>5.34291264600919</v>
      </c>
      <c r="K17" s="10" t="n">
        <v>3.22E-016</v>
      </c>
      <c r="L17" s="10" t="n">
        <v>1.6E-015</v>
      </c>
      <c r="M17" s="15" t="s">
        <v>58</v>
      </c>
      <c r="N17" s="10" t="s">
        <v>59</v>
      </c>
    </row>
    <row r="18" customFormat="false" ht="34.5" hidden="false" customHeight="true" outlineLevel="0" collapsed="false">
      <c r="A18" s="10" t="s">
        <v>60</v>
      </c>
      <c r="B18" s="10" t="s">
        <v>61</v>
      </c>
      <c r="C18" s="12" t="n">
        <v>10690.87927</v>
      </c>
      <c r="D18" s="12" t="n">
        <v>10176.52324</v>
      </c>
      <c r="E18" s="12" t="n">
        <v>10971.16049</v>
      </c>
      <c r="F18" s="12" t="n">
        <v>47645.24646</v>
      </c>
      <c r="G18" s="12" t="n">
        <v>49263.50572</v>
      </c>
      <c r="H18" s="12" t="n">
        <v>45676.23938</v>
      </c>
      <c r="I18" s="13" t="n">
        <v>2.163020972</v>
      </c>
      <c r="J18" s="14" t="n">
        <f aca="false">POWER(2,I18)</f>
        <v>4.47851665691925</v>
      </c>
      <c r="K18" s="10" t="n">
        <v>5.43E-164</v>
      </c>
      <c r="L18" s="10" t="n">
        <v>4.05E-162</v>
      </c>
      <c r="M18" s="15" t="s">
        <v>20</v>
      </c>
      <c r="N18" s="10" t="s">
        <v>17</v>
      </c>
    </row>
    <row r="19" customFormat="false" ht="63.65" hidden="false" customHeight="true" outlineLevel="0" collapsed="false">
      <c r="A19" s="10" t="s">
        <v>62</v>
      </c>
      <c r="B19" s="10" t="s">
        <v>63</v>
      </c>
      <c r="C19" s="12" t="n">
        <v>6639.088247</v>
      </c>
      <c r="D19" s="12" t="n">
        <v>6104.853084</v>
      </c>
      <c r="E19" s="12" t="n">
        <v>6584.189166</v>
      </c>
      <c r="F19" s="12" t="n">
        <v>25638.76014</v>
      </c>
      <c r="G19" s="12" t="n">
        <v>27108.19812</v>
      </c>
      <c r="H19" s="12" t="n">
        <v>27353.74182</v>
      </c>
      <c r="I19" s="13" t="n">
        <v>2.051244944</v>
      </c>
      <c r="J19" s="14" t="n">
        <f aca="false">POWER(2,I19)</f>
        <v>4.14463467987916</v>
      </c>
      <c r="K19" s="10" t="n">
        <v>1.85E-143</v>
      </c>
      <c r="L19" s="10" t="n">
        <v>1.18E-141</v>
      </c>
      <c r="M19" s="15" t="s">
        <v>64</v>
      </c>
      <c r="N19" s="10" t="s">
        <v>27</v>
      </c>
    </row>
    <row r="20" s="21" customFormat="true" ht="45" hidden="false" customHeight="true" outlineLevel="0" collapsed="false">
      <c r="A20" s="10" t="s">
        <v>65</v>
      </c>
      <c r="B20" s="10" t="s">
        <v>66</v>
      </c>
      <c r="C20" s="12" t="n">
        <v>257.476555</v>
      </c>
      <c r="D20" s="12" t="n">
        <v>409.3707815</v>
      </c>
      <c r="E20" s="12" t="n">
        <v>409.4753405</v>
      </c>
      <c r="F20" s="12" t="n">
        <v>1707.463604</v>
      </c>
      <c r="G20" s="12" t="n">
        <v>1356.339316</v>
      </c>
      <c r="H20" s="12" t="n">
        <v>1397.258636</v>
      </c>
      <c r="I20" s="13" t="n">
        <v>2.050208997</v>
      </c>
      <c r="J20" s="14" t="n">
        <f aca="false">POWER(2,I20)</f>
        <v>4.14165963625394</v>
      </c>
      <c r="K20" s="10" t="n">
        <v>5.95E-029</v>
      </c>
      <c r="L20" s="10" t="n">
        <v>5.09E-028</v>
      </c>
      <c r="M20" s="15" t="s">
        <v>67</v>
      </c>
      <c r="N20" s="10" t="s">
        <v>17</v>
      </c>
      <c r="O20" s="20"/>
    </row>
    <row r="21" customFormat="false" ht="34.5" hidden="false" customHeight="true" outlineLevel="0" collapsed="false">
      <c r="A21" s="10" t="s">
        <v>68</v>
      </c>
      <c r="B21" s="10" t="s">
        <v>69</v>
      </c>
      <c r="C21" s="12" t="n">
        <v>3065.518931</v>
      </c>
      <c r="D21" s="12" t="n">
        <v>2866.592823</v>
      </c>
      <c r="E21" s="12" t="n">
        <v>2736.508669</v>
      </c>
      <c r="F21" s="12" t="n">
        <v>11235.03531</v>
      </c>
      <c r="G21" s="12" t="n">
        <v>11218.15969</v>
      </c>
      <c r="H21" s="12" t="n">
        <v>11840.47823</v>
      </c>
      <c r="I21" s="13" t="n">
        <v>1.984526468</v>
      </c>
      <c r="J21" s="14" t="n">
        <f aca="false">POWER(2,I21)</f>
        <v>3.95732750926633</v>
      </c>
      <c r="K21" s="10" t="n">
        <v>7.4E-121</v>
      </c>
      <c r="L21" s="10" t="n">
        <v>3.73E-119</v>
      </c>
      <c r="M21" s="15" t="s">
        <v>70</v>
      </c>
      <c r="N21" s="10" t="s">
        <v>27</v>
      </c>
    </row>
    <row r="22" customFormat="false" ht="49.5" hidden="false" customHeight="true" outlineLevel="0" collapsed="false">
      <c r="A22" s="10" t="s">
        <v>71</v>
      </c>
      <c r="B22" s="10" t="s">
        <v>72</v>
      </c>
      <c r="C22" s="12" t="n">
        <v>11399.47125</v>
      </c>
      <c r="D22" s="12" t="n">
        <v>10994.00667</v>
      </c>
      <c r="E22" s="12" t="n">
        <v>12267.23557</v>
      </c>
      <c r="F22" s="12" t="n">
        <v>45429.65067</v>
      </c>
      <c r="G22" s="12" t="n">
        <v>39652.77108</v>
      </c>
      <c r="H22" s="12" t="n">
        <v>48208.06874</v>
      </c>
      <c r="I22" s="13" t="n">
        <v>1.943114396</v>
      </c>
      <c r="J22" s="14" t="n">
        <f aca="false">POWER(2,I22)</f>
        <v>3.84534861171268</v>
      </c>
      <c r="K22" s="10" t="n">
        <v>3.38E-099</v>
      </c>
      <c r="L22" s="10" t="n">
        <v>1.33E-097</v>
      </c>
      <c r="M22" s="15" t="s">
        <v>73</v>
      </c>
      <c r="N22" s="10" t="s">
        <v>27</v>
      </c>
    </row>
    <row r="23" s="21" customFormat="true" ht="78.65" hidden="false" customHeight="true" outlineLevel="0" collapsed="false">
      <c r="A23" s="10" t="s">
        <v>74</v>
      </c>
      <c r="B23" s="10" t="s">
        <v>75</v>
      </c>
      <c r="C23" s="12" t="n">
        <v>10135.05621</v>
      </c>
      <c r="D23" s="12" t="n">
        <v>9578.435449</v>
      </c>
      <c r="E23" s="12" t="n">
        <v>9193.470632</v>
      </c>
      <c r="F23" s="12" t="n">
        <v>34478.76265</v>
      </c>
      <c r="G23" s="12" t="n">
        <v>36374.57762</v>
      </c>
      <c r="H23" s="12" t="n">
        <v>36783.51854</v>
      </c>
      <c r="I23" s="13" t="n">
        <v>1.896839979</v>
      </c>
      <c r="J23" s="14" t="n">
        <f aca="false">POWER(2,I23)</f>
        <v>3.72396620113837</v>
      </c>
      <c r="K23" s="10" t="n">
        <v>6.98E-126</v>
      </c>
      <c r="L23" s="10" t="n">
        <v>3.94E-124</v>
      </c>
      <c r="M23" s="17" t="s">
        <v>76</v>
      </c>
      <c r="N23" s="10" t="s">
        <v>27</v>
      </c>
      <c r="O23" s="20"/>
    </row>
    <row r="24" customFormat="false" ht="36" hidden="false" customHeight="true" outlineLevel="0" collapsed="false">
      <c r="A24" s="10" t="s">
        <v>77</v>
      </c>
      <c r="B24" s="10" t="s">
        <v>78</v>
      </c>
      <c r="C24" s="12" t="n">
        <v>19814.73168</v>
      </c>
      <c r="D24" s="12" t="n">
        <v>19338.51975</v>
      </c>
      <c r="E24" s="12" t="n">
        <v>21703.82731</v>
      </c>
      <c r="F24" s="12" t="n">
        <v>67109.15699</v>
      </c>
      <c r="G24" s="12" t="n">
        <v>65971.59642</v>
      </c>
      <c r="H24" s="12" t="n">
        <v>73077.02576</v>
      </c>
      <c r="I24" s="13" t="n">
        <v>1.760187577</v>
      </c>
      <c r="J24" s="14" t="n">
        <f aca="false">POWER(2,I24)</f>
        <v>3.387421648195</v>
      </c>
      <c r="K24" s="10" t="n">
        <v>1.07E-101</v>
      </c>
      <c r="L24" s="10" t="n">
        <v>4.4E-100</v>
      </c>
      <c r="M24" s="15" t="s">
        <v>79</v>
      </c>
      <c r="N24" s="10" t="s">
        <v>80</v>
      </c>
    </row>
    <row r="25" s="21" customFormat="true" ht="32.5" hidden="false" customHeight="true" outlineLevel="0" collapsed="false">
      <c r="A25" s="10" t="s">
        <v>81</v>
      </c>
      <c r="B25" s="10" t="s">
        <v>82</v>
      </c>
      <c r="C25" s="12" t="n">
        <v>2233.909865</v>
      </c>
      <c r="D25" s="12" t="n">
        <v>2388.254912</v>
      </c>
      <c r="E25" s="12" t="n">
        <v>2294.491005</v>
      </c>
      <c r="F25" s="12" t="n">
        <v>7871.002188</v>
      </c>
      <c r="G25" s="12" t="n">
        <v>7435.524765</v>
      </c>
      <c r="H25" s="12" t="n">
        <v>7980.877759</v>
      </c>
      <c r="I25" s="13" t="n">
        <v>1.750820185</v>
      </c>
      <c r="J25" s="14" t="n">
        <f aca="false">POWER(2,I25)</f>
        <v>3.36549843312978</v>
      </c>
      <c r="K25" s="10" t="n">
        <v>3.89E-096</v>
      </c>
      <c r="L25" s="10" t="n">
        <v>1.49E-094</v>
      </c>
      <c r="M25" s="22" t="s">
        <v>83</v>
      </c>
      <c r="N25" s="10" t="s">
        <v>27</v>
      </c>
      <c r="O25" s="20"/>
    </row>
    <row r="26" customFormat="false" ht="47.5" hidden="false" customHeight="true" outlineLevel="0" collapsed="false">
      <c r="A26" s="10" t="s">
        <v>84</v>
      </c>
      <c r="B26" s="10" t="s">
        <v>85</v>
      </c>
      <c r="C26" s="12" t="n">
        <v>6134.111283</v>
      </c>
      <c r="D26" s="12" t="n">
        <v>6075.760897</v>
      </c>
      <c r="E26" s="12" t="n">
        <v>5319.634665</v>
      </c>
      <c r="F26" s="12" t="n">
        <v>19702.38146</v>
      </c>
      <c r="G26" s="12" t="n">
        <v>18739.69224</v>
      </c>
      <c r="H26" s="12" t="n">
        <v>20360.98044</v>
      </c>
      <c r="I26" s="13" t="n">
        <v>1.746247616</v>
      </c>
      <c r="J26" s="14" t="n">
        <f aca="false">POWER(2,I26)</f>
        <v>3.35484849553378</v>
      </c>
      <c r="K26" s="10" t="n">
        <v>6.2E-093</v>
      </c>
      <c r="L26" s="10" t="n">
        <v>2.23E-091</v>
      </c>
      <c r="M26" s="15" t="s">
        <v>86</v>
      </c>
      <c r="N26" s="10" t="s">
        <v>27</v>
      </c>
    </row>
    <row r="27" customFormat="false" ht="40.5" hidden="false" customHeight="true" outlineLevel="0" collapsed="false">
      <c r="A27" s="10" t="s">
        <v>87</v>
      </c>
      <c r="B27" s="10" t="s">
        <v>88</v>
      </c>
      <c r="C27" s="12" t="n">
        <v>100.1188962</v>
      </c>
      <c r="D27" s="12" t="n">
        <v>104.3974545</v>
      </c>
      <c r="E27" s="12" t="n">
        <v>102.3312721</v>
      </c>
      <c r="F27" s="12" t="n">
        <v>357.541856</v>
      </c>
      <c r="G27" s="12" t="n">
        <v>217.8634489</v>
      </c>
      <c r="H27" s="12" t="n">
        <v>370.5735066</v>
      </c>
      <c r="I27" s="13" t="n">
        <v>1.625194087</v>
      </c>
      <c r="J27" s="14" t="n">
        <f aca="false">POWER(2,I27)</f>
        <v>3.08483662861643</v>
      </c>
      <c r="K27" s="10" t="n">
        <v>7.11E-010</v>
      </c>
      <c r="L27" s="10" t="n">
        <v>2.38E-009</v>
      </c>
      <c r="M27" s="15" t="s">
        <v>89</v>
      </c>
      <c r="N27" s="10" t="s">
        <v>17</v>
      </c>
    </row>
    <row r="28" customFormat="false" ht="54" hidden="false" customHeight="true" outlineLevel="0" collapsed="false">
      <c r="A28" s="10" t="s">
        <v>90</v>
      </c>
      <c r="B28" s="10" t="s">
        <v>91</v>
      </c>
      <c r="C28" s="12" t="n">
        <v>11681.79313</v>
      </c>
      <c r="D28" s="12" t="n">
        <v>11516.50596</v>
      </c>
      <c r="E28" s="12" t="n">
        <v>9617.938843</v>
      </c>
      <c r="F28" s="12" t="n">
        <v>38040.69174</v>
      </c>
      <c r="G28" s="12" t="n">
        <v>32221.86993</v>
      </c>
      <c r="H28" s="12" t="n">
        <v>30470.0102</v>
      </c>
      <c r="I28" s="13" t="n">
        <v>1.618154187</v>
      </c>
      <c r="J28" s="14" t="n">
        <f aca="false">POWER(2,I28)</f>
        <v>3.06982025931371</v>
      </c>
      <c r="K28" s="10" t="n">
        <v>1E-054</v>
      </c>
      <c r="L28" s="10" t="n">
        <v>1.82E-053</v>
      </c>
      <c r="M28" s="15" t="s">
        <v>92</v>
      </c>
      <c r="N28" s="10" t="s">
        <v>27</v>
      </c>
    </row>
    <row r="29" s="21" customFormat="true" ht="60.65" hidden="false" customHeight="true" outlineLevel="0" collapsed="false">
      <c r="A29" s="10" t="s">
        <v>93</v>
      </c>
      <c r="B29" s="10" t="s">
        <v>94</v>
      </c>
      <c r="C29" s="12" t="n">
        <v>45867.51707</v>
      </c>
      <c r="D29" s="12" t="n">
        <v>42857.17174</v>
      </c>
      <c r="E29" s="12" t="n">
        <v>37751.82014</v>
      </c>
      <c r="F29" s="12" t="n">
        <v>113448.6164</v>
      </c>
      <c r="G29" s="12" t="n">
        <v>107337.9482</v>
      </c>
      <c r="H29" s="12" t="n">
        <v>113839.7617</v>
      </c>
      <c r="I29" s="13" t="n">
        <v>1.403727191</v>
      </c>
      <c r="J29" s="14" t="n">
        <f aca="false">POWER(2,I29)</f>
        <v>2.64584251218504</v>
      </c>
      <c r="K29" s="10" t="n">
        <v>8.34E-060</v>
      </c>
      <c r="L29" s="10" t="n">
        <v>1.72E-058</v>
      </c>
      <c r="M29" s="15" t="s">
        <v>95</v>
      </c>
      <c r="N29" s="10" t="s">
        <v>27</v>
      </c>
      <c r="O29" s="20"/>
    </row>
    <row r="30" s="21" customFormat="true" ht="60.65" hidden="false" customHeight="true" outlineLevel="0" collapsed="false">
      <c r="A30" s="10" t="s">
        <v>96</v>
      </c>
      <c r="B30" s="10" t="s">
        <v>97</v>
      </c>
      <c r="C30" s="12" t="n">
        <v>2295.385516</v>
      </c>
      <c r="D30" s="12" t="n">
        <v>2160.96325</v>
      </c>
      <c r="E30" s="12" t="n">
        <v>1844.576452</v>
      </c>
      <c r="F30" s="12" t="n">
        <v>5507.739541</v>
      </c>
      <c r="G30" s="12" t="n">
        <v>5551.690674</v>
      </c>
      <c r="H30" s="12" t="n">
        <v>5568.730949</v>
      </c>
      <c r="I30" s="13" t="n">
        <v>1.400735716</v>
      </c>
      <c r="J30" s="14" t="n">
        <f aca="false">POWER(2,I30)</f>
        <v>2.64036195586615</v>
      </c>
      <c r="K30" s="10" t="n">
        <v>6.07E-047</v>
      </c>
      <c r="L30" s="10" t="n">
        <v>8.95E-046</v>
      </c>
      <c r="M30" s="17" t="s">
        <v>98</v>
      </c>
      <c r="N30" s="10" t="s">
        <v>99</v>
      </c>
      <c r="O30" s="20"/>
    </row>
    <row r="31" s="21" customFormat="true" ht="50.15" hidden="false" customHeight="true" outlineLevel="0" collapsed="false">
      <c r="A31" s="10" t="s">
        <v>100</v>
      </c>
      <c r="B31" s="10" t="s">
        <v>101</v>
      </c>
      <c r="C31" s="12" t="n">
        <v>32.36849277</v>
      </c>
      <c r="D31" s="12" t="n">
        <v>16.93288141</v>
      </c>
      <c r="E31" s="12" t="n">
        <v>4.989689008</v>
      </c>
      <c r="F31" s="12" t="n">
        <v>55.78222035</v>
      </c>
      <c r="G31" s="12" t="n">
        <v>45.15507712</v>
      </c>
      <c r="H31" s="12" t="n">
        <v>39.78409619</v>
      </c>
      <c r="I31" s="13" t="n">
        <v>1.3485539</v>
      </c>
      <c r="J31" s="14" t="n">
        <f aca="false">POWER(2,I31)</f>
        <v>2.54656739726268</v>
      </c>
      <c r="K31" s="10" t="n">
        <v>0.009142598</v>
      </c>
      <c r="L31" s="10" t="n">
        <v>0.014627285</v>
      </c>
      <c r="M31" s="15" t="s">
        <v>67</v>
      </c>
      <c r="N31" s="10" t="s">
        <v>17</v>
      </c>
      <c r="O31" s="20"/>
    </row>
    <row r="32" s="21" customFormat="true" ht="69" hidden="false" customHeight="true" outlineLevel="0" collapsed="false">
      <c r="A32" s="10" t="s">
        <v>102</v>
      </c>
      <c r="B32" s="10" t="s">
        <v>103</v>
      </c>
      <c r="C32" s="12" t="n">
        <v>6242.158305</v>
      </c>
      <c r="D32" s="12" t="n">
        <v>5734.958635</v>
      </c>
      <c r="E32" s="12" t="n">
        <v>5226.375577</v>
      </c>
      <c r="F32" s="12" t="n">
        <v>14678.0529</v>
      </c>
      <c r="G32" s="12" t="n">
        <v>14401.10891</v>
      </c>
      <c r="H32" s="12" t="n">
        <v>14084.43553</v>
      </c>
      <c r="I32" s="13" t="n">
        <v>1.327522227</v>
      </c>
      <c r="J32" s="14" t="n">
        <f aca="false">POWER(2,I32)</f>
        <v>2.50971271087886</v>
      </c>
      <c r="K32" s="10" t="n">
        <v>1.97E-053</v>
      </c>
      <c r="L32" s="10" t="n">
        <v>3.49E-052</v>
      </c>
      <c r="M32" s="15" t="s">
        <v>104</v>
      </c>
      <c r="N32" s="10" t="s">
        <v>27</v>
      </c>
      <c r="O32" s="20"/>
    </row>
    <row r="33" s="21" customFormat="true" ht="38" hidden="false" customHeight="true" outlineLevel="0" collapsed="false">
      <c r="A33" s="10" t="s">
        <v>105</v>
      </c>
      <c r="B33" s="10" t="s">
        <v>106</v>
      </c>
      <c r="C33" s="12" t="n">
        <v>3390.572853</v>
      </c>
      <c r="D33" s="12" t="n">
        <v>3537.842167</v>
      </c>
      <c r="E33" s="12" t="n">
        <v>3687.281975</v>
      </c>
      <c r="F33" s="12" t="n">
        <v>8644.737926</v>
      </c>
      <c r="G33" s="12" t="n">
        <v>8849.519323</v>
      </c>
      <c r="H33" s="12" t="n">
        <v>8446.651643</v>
      </c>
      <c r="I33" s="13" t="n">
        <v>1.288732429</v>
      </c>
      <c r="J33" s="14" t="n">
        <f aca="false">POWER(2,I33)</f>
        <v>2.44313304300658</v>
      </c>
      <c r="K33" s="10" t="n">
        <v>1.66E-056</v>
      </c>
      <c r="L33" s="10" t="n">
        <v>3.15E-055</v>
      </c>
      <c r="M33" s="17" t="s">
        <v>107</v>
      </c>
      <c r="N33" s="10" t="s">
        <v>27</v>
      </c>
      <c r="O33" s="20"/>
    </row>
    <row r="34" s="21" customFormat="true" ht="38" hidden="false" customHeight="true" outlineLevel="0" collapsed="false">
      <c r="A34" s="10" t="s">
        <v>108</v>
      </c>
      <c r="B34" s="10" t="s">
        <v>109</v>
      </c>
      <c r="C34" s="12" t="n">
        <v>48336.59215</v>
      </c>
      <c r="D34" s="12" t="n">
        <v>46754.72405</v>
      </c>
      <c r="E34" s="12" t="n">
        <v>45293.866</v>
      </c>
      <c r="F34" s="12" t="n">
        <v>110428.8927</v>
      </c>
      <c r="G34" s="12" t="n">
        <v>110384.2608</v>
      </c>
      <c r="H34" s="12" t="n">
        <v>121120.8864</v>
      </c>
      <c r="I34" s="13" t="n">
        <v>1.284333304</v>
      </c>
      <c r="J34" s="14" t="n">
        <f aca="false">POWER(2,I34)</f>
        <v>2.43569468777446</v>
      </c>
      <c r="K34" s="10" t="n">
        <v>8.18E-063</v>
      </c>
      <c r="L34" s="10" t="n">
        <v>1.75E-061</v>
      </c>
      <c r="M34" s="17" t="s">
        <v>110</v>
      </c>
      <c r="N34" s="10" t="s">
        <v>99</v>
      </c>
      <c r="O34" s="20"/>
    </row>
    <row r="35" s="21" customFormat="true" ht="31.5" hidden="false" customHeight="true" outlineLevel="0" collapsed="false">
      <c r="A35" s="10" t="s">
        <v>111</v>
      </c>
      <c r="B35" s="10" t="s">
        <v>112</v>
      </c>
      <c r="C35" s="12" t="n">
        <v>10449.79721</v>
      </c>
      <c r="D35" s="12" t="n">
        <v>8902.214911</v>
      </c>
      <c r="E35" s="12" t="n">
        <v>8086.907579</v>
      </c>
      <c r="F35" s="12" t="n">
        <v>22291.43137</v>
      </c>
      <c r="G35" s="12" t="n">
        <v>19694.73739</v>
      </c>
      <c r="H35" s="12" t="n">
        <v>21064.93195</v>
      </c>
      <c r="I35" s="13" t="n">
        <v>1.200543153</v>
      </c>
      <c r="J35" s="14" t="n">
        <f aca="false">POWER(2,I35)</f>
        <v>2.29826180816481</v>
      </c>
      <c r="K35" s="10" t="n">
        <v>6.09E-034</v>
      </c>
      <c r="L35" s="10" t="n">
        <v>6.19E-033</v>
      </c>
      <c r="M35" s="15" t="s">
        <v>113</v>
      </c>
      <c r="N35" s="10" t="s">
        <v>27</v>
      </c>
      <c r="O35" s="20"/>
    </row>
    <row r="36" s="21" customFormat="true" ht="50.15" hidden="false" customHeight="true" outlineLevel="0" collapsed="false">
      <c r="A36" s="10" t="s">
        <v>114</v>
      </c>
      <c r="B36" s="10" t="s">
        <v>115</v>
      </c>
      <c r="C36" s="12" t="n">
        <v>16519.82585</v>
      </c>
      <c r="D36" s="12" t="n">
        <v>15150.93146</v>
      </c>
      <c r="E36" s="12" t="n">
        <v>13738.43836</v>
      </c>
      <c r="F36" s="12" t="n">
        <v>36612.67699</v>
      </c>
      <c r="G36" s="12" t="n">
        <v>30889.40763</v>
      </c>
      <c r="H36" s="12" t="n">
        <v>32945.24258</v>
      </c>
      <c r="I36" s="13" t="n">
        <v>1.145490027</v>
      </c>
      <c r="J36" s="14" t="n">
        <f aca="false">POWER(2,I36)</f>
        <v>2.21221258101311</v>
      </c>
      <c r="K36" s="10" t="n">
        <v>1.09E-034</v>
      </c>
      <c r="L36" s="10" t="n">
        <v>1.14E-033</v>
      </c>
      <c r="M36" s="15" t="s">
        <v>67</v>
      </c>
      <c r="N36" s="10" t="s">
        <v>17</v>
      </c>
      <c r="O36" s="20"/>
    </row>
    <row r="37" s="21" customFormat="true" ht="50.15" hidden="false" customHeight="true" outlineLevel="0" collapsed="false">
      <c r="A37" s="10" t="s">
        <v>116</v>
      </c>
      <c r="B37" s="10" t="s">
        <v>117</v>
      </c>
      <c r="C37" s="12" t="n">
        <v>8976.874242</v>
      </c>
      <c r="D37" s="12" t="n">
        <v>8772.895774</v>
      </c>
      <c r="E37" s="12" t="n">
        <v>6859.200014</v>
      </c>
      <c r="F37" s="12" t="n">
        <v>17531.26748</v>
      </c>
      <c r="G37" s="12" t="n">
        <v>18255.12706</v>
      </c>
      <c r="H37" s="12" t="n">
        <v>18527.09194</v>
      </c>
      <c r="I37" s="13" t="n">
        <v>1.142294179</v>
      </c>
      <c r="J37" s="14" t="n">
        <f aca="false">POWER(2,I37)</f>
        <v>2.20731752686784</v>
      </c>
      <c r="K37" s="10" t="n">
        <v>3.91E-030</v>
      </c>
      <c r="L37" s="10" t="n">
        <v>3.49E-029</v>
      </c>
      <c r="M37" s="17" t="s">
        <v>118</v>
      </c>
      <c r="N37" s="10" t="s">
        <v>119</v>
      </c>
      <c r="O37" s="20"/>
    </row>
    <row r="38" s="21" customFormat="true" ht="41.15" hidden="false" customHeight="true" outlineLevel="0" collapsed="false">
      <c r="A38" s="10" t="s">
        <v>120</v>
      </c>
      <c r="B38" s="10" t="s">
        <v>121</v>
      </c>
      <c r="C38" s="12" t="n">
        <v>1368.208826</v>
      </c>
      <c r="D38" s="12" t="n">
        <v>1270.931254</v>
      </c>
      <c r="E38" s="12" t="n">
        <v>1293.246734</v>
      </c>
      <c r="F38" s="12" t="n">
        <v>2833.062264</v>
      </c>
      <c r="G38" s="12" t="n">
        <v>2628.039133</v>
      </c>
      <c r="H38" s="12" t="n">
        <v>3154.916593</v>
      </c>
      <c r="I38" s="13" t="n">
        <v>1.131507861</v>
      </c>
      <c r="J38" s="14" t="n">
        <f aca="false">POWER(2,I38)</f>
        <v>2.19087604334391</v>
      </c>
      <c r="K38" s="10" t="n">
        <v>1.79E-027</v>
      </c>
      <c r="L38" s="10" t="n">
        <v>1.47E-026</v>
      </c>
      <c r="M38" s="15" t="s">
        <v>122</v>
      </c>
      <c r="N38" s="10" t="s">
        <v>17</v>
      </c>
      <c r="O38" s="20"/>
    </row>
    <row r="39" s="21" customFormat="true" ht="85.5" hidden="false" customHeight="true" outlineLevel="0" collapsed="false">
      <c r="A39" s="10" t="s">
        <v>123</v>
      </c>
      <c r="B39" s="10" t="s">
        <v>124</v>
      </c>
      <c r="C39" s="12" t="n">
        <v>3235.865441</v>
      </c>
      <c r="D39" s="12" t="n">
        <v>3237.127029</v>
      </c>
      <c r="E39" s="12" t="n">
        <v>3128.80414</v>
      </c>
      <c r="F39" s="12" t="n">
        <v>6843.997161</v>
      </c>
      <c r="G39" s="12" t="n">
        <v>6427.881468</v>
      </c>
      <c r="H39" s="12" t="n">
        <v>7120.858339</v>
      </c>
      <c r="I39" s="13" t="n">
        <v>1.086514389</v>
      </c>
      <c r="J39" s="14" t="n">
        <f aca="false">POWER(2,I39)</f>
        <v>2.12360344797698</v>
      </c>
      <c r="K39" s="10" t="n">
        <v>1.41E-038</v>
      </c>
      <c r="L39" s="10" t="n">
        <v>1.67E-037</v>
      </c>
      <c r="M39" s="17" t="s">
        <v>125</v>
      </c>
      <c r="N39" s="10" t="s">
        <v>27</v>
      </c>
      <c r="O39" s="20"/>
    </row>
    <row r="40" customFormat="false" ht="41.5" hidden="false" customHeight="true" outlineLevel="0" collapsed="false">
      <c r="A40" s="10" t="s">
        <v>126</v>
      </c>
      <c r="B40" s="10" t="s">
        <v>127</v>
      </c>
      <c r="C40" s="12" t="n">
        <v>618.159099</v>
      </c>
      <c r="D40" s="12" t="n">
        <v>716.0041736</v>
      </c>
      <c r="E40" s="12" t="n">
        <v>543.8005303</v>
      </c>
      <c r="F40" s="12" t="n">
        <v>1184.535569</v>
      </c>
      <c r="G40" s="12" t="n">
        <v>1281.542673</v>
      </c>
      <c r="H40" s="12" t="n">
        <v>1469.060131</v>
      </c>
      <c r="I40" s="13" t="n">
        <v>1.066734306</v>
      </c>
      <c r="J40" s="14" t="n">
        <f aca="false">POWER(2,I40)</f>
        <v>2.0946864506463</v>
      </c>
      <c r="K40" s="10" t="n">
        <v>3.81E-013</v>
      </c>
      <c r="L40" s="10" t="n">
        <v>1.59E-012</v>
      </c>
      <c r="M40" s="15" t="s">
        <v>46</v>
      </c>
      <c r="N40" s="10" t="s">
        <v>17</v>
      </c>
    </row>
    <row r="41" s="21" customFormat="true" ht="46" hidden="false" customHeight="true" outlineLevel="0" collapsed="false">
      <c r="A41" s="10" t="s">
        <v>128</v>
      </c>
      <c r="B41" s="10" t="s">
        <v>129</v>
      </c>
      <c r="C41" s="12" t="n">
        <v>4862.383119</v>
      </c>
      <c r="D41" s="12" t="n">
        <v>5663.927976</v>
      </c>
      <c r="E41" s="12" t="n">
        <v>6216.839417</v>
      </c>
      <c r="F41" s="12" t="n">
        <v>11028.21845</v>
      </c>
      <c r="G41" s="12" t="n">
        <v>11200.03043</v>
      </c>
      <c r="H41" s="12" t="n">
        <v>12321.95716</v>
      </c>
      <c r="I41" s="13" t="n">
        <v>1.044600954</v>
      </c>
      <c r="J41" s="14" t="n">
        <f aca="false">POWER(2,I41)</f>
        <v>2.06279571532268</v>
      </c>
      <c r="K41" s="10" t="n">
        <v>2.48E-026</v>
      </c>
      <c r="L41" s="10" t="n">
        <v>1.94E-025</v>
      </c>
      <c r="M41" s="15" t="s">
        <v>67</v>
      </c>
      <c r="N41" s="10" t="s">
        <v>17</v>
      </c>
      <c r="O41" s="20"/>
    </row>
    <row r="42" s="21" customFormat="true" ht="46" hidden="false" customHeight="true" outlineLevel="0" collapsed="false">
      <c r="A42" s="10" t="s">
        <v>130</v>
      </c>
      <c r="B42" s="10" t="s">
        <v>131</v>
      </c>
      <c r="C42" s="12" t="n">
        <v>373.8409847</v>
      </c>
      <c r="D42" s="12" t="n">
        <v>415.2733572</v>
      </c>
      <c r="E42" s="12" t="n">
        <v>385.3261795</v>
      </c>
      <c r="F42" s="12" t="n">
        <v>703.2747658</v>
      </c>
      <c r="G42" s="12" t="n">
        <v>804.0692101</v>
      </c>
      <c r="H42" s="12" t="n">
        <v>908.8819986</v>
      </c>
      <c r="I42" s="13" t="n">
        <v>1.04009177</v>
      </c>
      <c r="J42" s="14" t="n">
        <f aca="false">POWER(2,I42)</f>
        <v>2.05635845435334</v>
      </c>
      <c r="K42" s="10" t="n">
        <v>3.13E-010</v>
      </c>
      <c r="L42" s="10" t="n">
        <v>1.08E-009</v>
      </c>
      <c r="M42" s="15" t="s">
        <v>46</v>
      </c>
      <c r="N42" s="10" t="s">
        <v>17</v>
      </c>
      <c r="O42" s="20"/>
    </row>
    <row r="43" customFormat="false" ht="36" hidden="false" customHeight="true" outlineLevel="0" collapsed="false">
      <c r="A43" s="10" t="s">
        <v>132</v>
      </c>
      <c r="B43" s="10" t="s">
        <v>133</v>
      </c>
      <c r="C43" s="12" t="n">
        <v>8.25760264</v>
      </c>
      <c r="D43" s="12" t="n">
        <v>33.93738865</v>
      </c>
      <c r="E43" s="12" t="n">
        <v>28.34307563</v>
      </c>
      <c r="F43" s="12" t="n">
        <v>41.29912018</v>
      </c>
      <c r="G43" s="12" t="n">
        <v>60.06844954</v>
      </c>
      <c r="H43" s="12" t="n">
        <v>43.49091512</v>
      </c>
      <c r="I43" s="13" t="n">
        <v>1.037703264</v>
      </c>
      <c r="J43" s="14" t="n">
        <f aca="false">POWER(2,I43)</f>
        <v>2.05295679232412</v>
      </c>
      <c r="K43" s="10" t="n">
        <v>0.019421633</v>
      </c>
      <c r="L43" s="10" t="n">
        <v>0.029477303</v>
      </c>
      <c r="M43" s="15" t="s">
        <v>134</v>
      </c>
      <c r="N43" s="10" t="s">
        <v>17</v>
      </c>
    </row>
  </sheetData>
  <mergeCells count="1">
    <mergeCell ref="A1:IV1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E7" activeCellId="0" sqref="E7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13.75"/>
    <col collapsed="false" customWidth="true" hidden="false" outlineLevel="0" max="3" min="3" style="0" width="11.57"/>
    <col collapsed="false" customWidth="true" hidden="false" outlineLevel="0" max="9" min="9" style="1" width="8.57"/>
    <col collapsed="false" customWidth="true" hidden="false" outlineLevel="0" max="10" min="10" style="2" width="8.57"/>
    <col collapsed="false" customWidth="true" hidden="false" outlineLevel="0" max="11" min="11" style="0" width="10.74"/>
    <col collapsed="false" customWidth="true" hidden="false" outlineLevel="0" max="12" min="12" style="0" width="13.83"/>
    <col collapsed="false" customWidth="true" hidden="false" outlineLevel="0" max="13" min="13" style="21" width="48.82"/>
    <col collapsed="false" customWidth="true" hidden="false" outlineLevel="0" max="14" min="14" style="0" width="12.82"/>
  </cols>
  <sheetData>
    <row r="1" s="4" customFormat="true" ht="33" hidden="false" customHeight="true" outlineLevel="0" collapsed="false">
      <c r="A1" s="3" t="s">
        <v>13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11" customFormat="true" ht="30" hidden="false" customHeight="tru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7" t="s">
        <v>10</v>
      </c>
      <c r="K2" s="8" t="s">
        <v>11</v>
      </c>
      <c r="L2" s="5" t="s">
        <v>12</v>
      </c>
      <c r="M2" s="9" t="s">
        <v>13</v>
      </c>
      <c r="N2" s="5"/>
      <c r="O2" s="10"/>
    </row>
    <row r="3" customFormat="false" ht="40" hidden="false" customHeight="true" outlineLevel="0" collapsed="false">
      <c r="A3" s="10" t="s">
        <v>136</v>
      </c>
      <c r="B3" s="10" t="s">
        <v>137</v>
      </c>
      <c r="C3" s="13" t="n">
        <v>24594.0174250172</v>
      </c>
      <c r="D3" s="13" t="n">
        <v>21502.5070291707</v>
      </c>
      <c r="E3" s="13" t="n">
        <v>21337.1825333297</v>
      </c>
      <c r="F3" s="13" t="n">
        <v>196.933257658728</v>
      </c>
      <c r="G3" s="13" t="n">
        <v>100.358007815128</v>
      </c>
      <c r="H3" s="13" t="n">
        <v>171.078217619838</v>
      </c>
      <c r="I3" s="13" t="n">
        <v>-7.17427726548113</v>
      </c>
      <c r="J3" s="14" t="n">
        <f aca="false">-POWER(2,-I3)</f>
        <v>-144.435069294615</v>
      </c>
      <c r="K3" s="23" t="n">
        <v>0</v>
      </c>
      <c r="L3" s="23" t="n">
        <v>0</v>
      </c>
      <c r="M3" s="22" t="s">
        <v>138</v>
      </c>
      <c r="N3" s="10" t="s">
        <v>27</v>
      </c>
    </row>
    <row r="4" customFormat="false" ht="36.65" hidden="false" customHeight="true" outlineLevel="0" collapsed="false">
      <c r="A4" s="10" t="s">
        <v>139</v>
      </c>
      <c r="B4" s="10" t="s">
        <v>140</v>
      </c>
      <c r="C4" s="13" t="n">
        <v>21688.2595036539</v>
      </c>
      <c r="D4" s="13" t="n">
        <v>22225.7040882879</v>
      </c>
      <c r="E4" s="13" t="n">
        <v>23738.2329004705</v>
      </c>
      <c r="F4" s="13" t="n">
        <v>386.192936604679</v>
      </c>
      <c r="G4" s="13" t="n">
        <v>311.533835403646</v>
      </c>
      <c r="H4" s="13" t="n">
        <v>393.767749363749</v>
      </c>
      <c r="I4" s="13" t="n">
        <v>-5.95793441536866</v>
      </c>
      <c r="J4" s="14" t="n">
        <f aca="false">-POWER(2,-I4)</f>
        <v>-62.160853830307</v>
      </c>
      <c r="K4" s="23" t="n">
        <v>0</v>
      </c>
      <c r="L4" s="23" t="n">
        <v>0</v>
      </c>
      <c r="M4" s="22" t="s">
        <v>141</v>
      </c>
      <c r="N4" s="10" t="s">
        <v>27</v>
      </c>
    </row>
    <row r="5" customFormat="false" ht="35.5" hidden="false" customHeight="true" outlineLevel="0" collapsed="false">
      <c r="A5" s="16" t="s">
        <v>142</v>
      </c>
      <c r="B5" s="10" t="s">
        <v>143</v>
      </c>
      <c r="C5" s="13" t="n">
        <v>3724.39331610255</v>
      </c>
      <c r="D5" s="13" t="n">
        <v>3547.49797663831</v>
      </c>
      <c r="E5" s="13" t="n">
        <v>4525.95165136843</v>
      </c>
      <c r="F5" s="13" t="n">
        <v>85.1635836575127</v>
      </c>
      <c r="G5" s="13" t="n">
        <v>81.8886955846722</v>
      </c>
      <c r="H5" s="13" t="n">
        <v>25.0299949379349</v>
      </c>
      <c r="I5" s="13" t="n">
        <v>-5.93177008433746</v>
      </c>
      <c r="J5" s="14" t="n">
        <f aca="false">-POWER(2,-I5)</f>
        <v>-61.0436822094082</v>
      </c>
      <c r="K5" s="24" t="n">
        <v>4.23119176360461E-102</v>
      </c>
      <c r="L5" s="10" t="n">
        <v>1.7417973456311E-100</v>
      </c>
      <c r="M5" s="22" t="s">
        <v>20</v>
      </c>
      <c r="N5" s="10" t="s">
        <v>17</v>
      </c>
    </row>
    <row r="6" customFormat="false" ht="39" hidden="false" customHeight="true" outlineLevel="0" collapsed="false">
      <c r="A6" s="10" t="s">
        <v>144</v>
      </c>
      <c r="B6" s="10" t="s">
        <v>145</v>
      </c>
      <c r="C6" s="13" t="n">
        <v>8048.07521003624</v>
      </c>
      <c r="D6" s="13" t="n">
        <v>7409.49543524964</v>
      </c>
      <c r="E6" s="13" t="n">
        <v>9578.06541522178</v>
      </c>
      <c r="F6" s="13" t="n">
        <v>324.091768805792</v>
      </c>
      <c r="G6" s="13" t="n">
        <v>192.341726554036</v>
      </c>
      <c r="H6" s="13" t="n">
        <v>119.798617797263</v>
      </c>
      <c r="I6" s="13" t="n">
        <v>-5.29781002255078</v>
      </c>
      <c r="J6" s="14" t="n">
        <f aca="false">-POWER(2,-I6)</f>
        <v>-39.3368634411138</v>
      </c>
      <c r="K6" s="24" t="n">
        <v>2.24835568223265E-087</v>
      </c>
      <c r="L6" s="10" t="n">
        <v>7.54323331389054E-086</v>
      </c>
      <c r="M6" s="15" t="s">
        <v>20</v>
      </c>
      <c r="N6" s="10" t="s">
        <v>17</v>
      </c>
    </row>
    <row r="7" s="21" customFormat="true" ht="59.5" hidden="false" customHeight="true" outlineLevel="0" collapsed="false">
      <c r="A7" s="10" t="s">
        <v>146</v>
      </c>
      <c r="B7" s="10" t="s">
        <v>147</v>
      </c>
      <c r="C7" s="13" t="n">
        <v>7802.46598058005</v>
      </c>
      <c r="D7" s="13" t="n">
        <v>8338.12826869708</v>
      </c>
      <c r="E7" s="13" t="n">
        <v>8560.28610324866</v>
      </c>
      <c r="F7" s="13" t="n">
        <v>400.276171885157</v>
      </c>
      <c r="G7" s="13" t="n">
        <v>376.574554209504</v>
      </c>
      <c r="H7" s="13" t="n">
        <v>571.13322220423</v>
      </c>
      <c r="I7" s="13" t="n">
        <v>-4.1990305060662</v>
      </c>
      <c r="J7" s="14" t="n">
        <f aca="false">-POWER(2,-I7)</f>
        <v>-18.3668269876897</v>
      </c>
      <c r="K7" s="24" t="n">
        <v>4.77383237880352E-199</v>
      </c>
      <c r="L7" s="10" t="n">
        <v>4.85339625178358E-197</v>
      </c>
      <c r="M7" s="22" t="s">
        <v>67</v>
      </c>
      <c r="N7" s="10" t="s">
        <v>17</v>
      </c>
      <c r="O7" s="25"/>
      <c r="P7" s="0"/>
    </row>
    <row r="8" customFormat="false" ht="51.65" hidden="false" customHeight="true" outlineLevel="0" collapsed="false">
      <c r="A8" s="10" t="s">
        <v>148</v>
      </c>
      <c r="B8" s="10" t="s">
        <v>149</v>
      </c>
      <c r="C8" s="13" t="n">
        <v>37.1692466779895</v>
      </c>
      <c r="D8" s="13" t="n">
        <v>161.201267477719</v>
      </c>
      <c r="E8" s="13" t="n">
        <v>252.909788220326</v>
      </c>
      <c r="F8" s="13" t="n">
        <v>6.43228790057676</v>
      </c>
      <c r="G8" s="13" t="n">
        <v>9.90857454201972</v>
      </c>
      <c r="H8" s="13" t="n">
        <v>16.2050951980604</v>
      </c>
      <c r="I8" s="13" t="n">
        <v>-3.74853509730243</v>
      </c>
      <c r="J8" s="14" t="n">
        <f aca="false">-POWER(2,-I8)</f>
        <v>-13.4406881298931</v>
      </c>
      <c r="K8" s="24" t="n">
        <v>2.34857026174345E-008</v>
      </c>
      <c r="L8" s="10" t="n">
        <v>6.91786938380094E-008</v>
      </c>
      <c r="M8" s="22" t="s">
        <v>150</v>
      </c>
      <c r="N8" s="10" t="s">
        <v>17</v>
      </c>
    </row>
    <row r="9" customFormat="false" ht="41.15" hidden="false" customHeight="true" outlineLevel="0" collapsed="false">
      <c r="A9" s="10" t="s">
        <v>151</v>
      </c>
      <c r="B9" s="10" t="s">
        <v>152</v>
      </c>
      <c r="C9" s="13" t="n">
        <v>398.145707964336</v>
      </c>
      <c r="D9" s="13" t="n">
        <v>392.356409792414</v>
      </c>
      <c r="E9" s="13" t="n">
        <v>495.475226751046</v>
      </c>
      <c r="F9" s="13" t="n">
        <v>47.5231861514329</v>
      </c>
      <c r="G9" s="13" t="n">
        <v>56.3226645762949</v>
      </c>
      <c r="H9" s="13" t="n">
        <v>41.1035148166678</v>
      </c>
      <c r="I9" s="13" t="n">
        <v>-3.14344118241767</v>
      </c>
      <c r="J9" s="14" t="n">
        <f aca="false">-POWER(2,-I9)</f>
        <v>-8.8362925408655</v>
      </c>
      <c r="K9" s="24" t="n">
        <v>5.31536118773614E-038</v>
      </c>
      <c r="L9" s="10" t="n">
        <v>6.1176798575831E-037</v>
      </c>
      <c r="M9" s="22" t="s">
        <v>20</v>
      </c>
      <c r="N9" s="10" t="s">
        <v>17</v>
      </c>
    </row>
    <row r="10" s="21" customFormat="true" ht="46.5" hidden="false" customHeight="true" outlineLevel="0" collapsed="false">
      <c r="A10" s="10" t="s">
        <v>153</v>
      </c>
      <c r="B10" s="10" t="s">
        <v>154</v>
      </c>
      <c r="C10" s="13" t="n">
        <v>128.285042443501</v>
      </c>
      <c r="D10" s="13" t="n">
        <v>79.3813017760982</v>
      </c>
      <c r="E10" s="13" t="n">
        <v>137.11590975138</v>
      </c>
      <c r="F10" s="13" t="n">
        <v>5.44783203963773</v>
      </c>
      <c r="G10" s="13" t="n">
        <v>25.8875325463744</v>
      </c>
      <c r="H10" s="13" t="n">
        <v>8.43205159536913</v>
      </c>
      <c r="I10" s="13" t="n">
        <v>-3.11363047107404</v>
      </c>
      <c r="J10" s="14" t="n">
        <f aca="false">-POWER(2,-I10)</f>
        <v>-8.65557984991662</v>
      </c>
      <c r="K10" s="24" t="n">
        <v>2.16940181610974E-010</v>
      </c>
      <c r="L10" s="10" t="n">
        <v>7.54623441477261E-010</v>
      </c>
      <c r="M10" s="22" t="s">
        <v>67</v>
      </c>
      <c r="N10" s="10" t="s">
        <v>17</v>
      </c>
      <c r="O10" s="25"/>
      <c r="P10" s="0"/>
    </row>
    <row r="11" s="21" customFormat="true" ht="57.5" hidden="false" customHeight="true" outlineLevel="0" collapsed="false">
      <c r="A11" s="10" t="s">
        <v>155</v>
      </c>
      <c r="B11" s="10" t="s">
        <v>156</v>
      </c>
      <c r="C11" s="13" t="n">
        <v>4697.82296280629</v>
      </c>
      <c r="D11" s="13" t="n">
        <v>3985.8633147882</v>
      </c>
      <c r="E11" s="13" t="n">
        <v>4444.76305557577</v>
      </c>
      <c r="F11" s="13" t="n">
        <v>479.371878471047</v>
      </c>
      <c r="G11" s="13" t="n">
        <v>578.422107726753</v>
      </c>
      <c r="H11" s="13" t="n">
        <v>491.701430796576</v>
      </c>
      <c r="I11" s="13" t="n">
        <v>-3.08048775997472</v>
      </c>
      <c r="J11" s="14" t="n">
        <f aca="false">-POWER(2,-I11)</f>
        <v>-8.45900374102759</v>
      </c>
      <c r="K11" s="24" t="n">
        <v>2.0131388555564E-160</v>
      </c>
      <c r="L11" s="10" t="n">
        <v>1.45249050761112E-158</v>
      </c>
      <c r="M11" s="17" t="s">
        <v>157</v>
      </c>
      <c r="N11" s="10" t="s">
        <v>158</v>
      </c>
      <c r="O11" s="25"/>
      <c r="P11" s="0"/>
    </row>
    <row r="12" s="21" customFormat="true" ht="45" hidden="false" customHeight="true" outlineLevel="0" collapsed="false">
      <c r="A12" s="10" t="s">
        <v>159</v>
      </c>
      <c r="B12" s="10" t="s">
        <v>160</v>
      </c>
      <c r="C12" s="13" t="n">
        <v>27.9678411300321</v>
      </c>
      <c r="D12" s="13" t="n">
        <v>51.7695255132565</v>
      </c>
      <c r="E12" s="13" t="n">
        <v>13.8028458114938</v>
      </c>
      <c r="F12" s="13" t="n">
        <v>2.16264266732463</v>
      </c>
      <c r="G12" s="13" t="n">
        <v>7.38564671130998</v>
      </c>
      <c r="H12" s="13" t="n">
        <v>2.80623761831244</v>
      </c>
      <c r="I12" s="13" t="n">
        <v>-2.86497326467258</v>
      </c>
      <c r="J12" s="14" t="n">
        <f aca="false">-POWER(2,-I12)</f>
        <v>-7.28522366124005</v>
      </c>
      <c r="K12" s="24" t="n">
        <v>3.87355792186655E-006</v>
      </c>
      <c r="L12" s="10" t="n">
        <v>9.42065011080991E-006</v>
      </c>
      <c r="M12" s="22" t="s">
        <v>67</v>
      </c>
      <c r="N12" s="10" t="s">
        <v>17</v>
      </c>
      <c r="O12" s="10"/>
      <c r="P12" s="0"/>
    </row>
    <row r="13" s="21" customFormat="true" ht="54" hidden="false" customHeight="true" outlineLevel="0" collapsed="false">
      <c r="A13" s="10" t="s">
        <v>161</v>
      </c>
      <c r="B13" s="10" t="s">
        <v>162</v>
      </c>
      <c r="C13" s="13" t="n">
        <v>1214.67430754261</v>
      </c>
      <c r="D13" s="13" t="n">
        <v>1163.03704070579</v>
      </c>
      <c r="E13" s="13" t="n">
        <v>1379.16104956837</v>
      </c>
      <c r="F13" s="13" t="n">
        <v>230.86636965898</v>
      </c>
      <c r="G13" s="13" t="n">
        <v>195.310230798069</v>
      </c>
      <c r="H13" s="13" t="n">
        <v>168.173526489637</v>
      </c>
      <c r="I13" s="13" t="n">
        <v>-2.6581898298984</v>
      </c>
      <c r="J13" s="14" t="n">
        <f aca="false">-POWER(2,-I13)</f>
        <v>-6.31240525883332</v>
      </c>
      <c r="K13" s="24" t="n">
        <v>9.27125542253361E-055</v>
      </c>
      <c r="L13" s="10" t="n">
        <v>1.69049249688045E-053</v>
      </c>
      <c r="M13" s="17" t="s">
        <v>163</v>
      </c>
      <c r="N13" s="10" t="s">
        <v>99</v>
      </c>
      <c r="O13" s="10"/>
      <c r="P13" s="0"/>
    </row>
    <row r="14" customFormat="false" ht="44.15" hidden="false" customHeight="true" outlineLevel="0" collapsed="false">
      <c r="A14" s="10" t="s">
        <v>164</v>
      </c>
      <c r="B14" s="10" t="s">
        <v>165</v>
      </c>
      <c r="C14" s="13" t="n">
        <v>102044.912081206</v>
      </c>
      <c r="D14" s="13" t="n">
        <v>92257.5359392692</v>
      </c>
      <c r="E14" s="13" t="n">
        <v>87038.5704738534</v>
      </c>
      <c r="F14" s="13" t="n">
        <v>15479.1602037404</v>
      </c>
      <c r="G14" s="13" t="n">
        <v>14338.5026688372</v>
      </c>
      <c r="H14" s="13" t="n">
        <v>15128.7083147531</v>
      </c>
      <c r="I14" s="13" t="n">
        <v>-2.64605222905869</v>
      </c>
      <c r="J14" s="14" t="n">
        <f aca="false">-POWER(2,-I14)</f>
        <v>-6.25952085962327</v>
      </c>
      <c r="K14" s="24" t="n">
        <v>7.87285286375757E-208</v>
      </c>
      <c r="L14" s="10" t="n">
        <v>8.66013815013333E-206</v>
      </c>
      <c r="M14" s="22" t="s">
        <v>166</v>
      </c>
      <c r="N14" s="10" t="s">
        <v>27</v>
      </c>
    </row>
    <row r="15" s="21" customFormat="true" ht="44.5" hidden="false" customHeight="true" outlineLevel="0" collapsed="false">
      <c r="A15" s="10" t="s">
        <v>167</v>
      </c>
      <c r="B15" s="10" t="s">
        <v>168</v>
      </c>
      <c r="C15" s="13" t="n">
        <v>16.0346345355169</v>
      </c>
      <c r="D15" s="13" t="n">
        <v>13.161251682577</v>
      </c>
      <c r="E15" s="13" t="n">
        <v>32.2719570295385</v>
      </c>
      <c r="F15" s="13" t="n">
        <v>4.19994017806931</v>
      </c>
      <c r="G15" s="13" t="n">
        <v>0</v>
      </c>
      <c r="H15" s="13" t="n">
        <v>6.10610865455753</v>
      </c>
      <c r="I15" s="13" t="n">
        <v>-2.58123355999354</v>
      </c>
      <c r="J15" s="14" t="n">
        <f aca="false">-POWER(2,-I15)</f>
        <v>-5.98451179632855</v>
      </c>
      <c r="K15" s="24" t="n">
        <v>9.67424220635139E-005</v>
      </c>
      <c r="L15" s="10" t="n">
        <v>0.000203159163266152</v>
      </c>
      <c r="M15" s="22" t="s">
        <v>67</v>
      </c>
      <c r="N15" s="10" t="s">
        <v>17</v>
      </c>
      <c r="O15" s="10"/>
      <c r="P15" s="0"/>
    </row>
    <row r="16" s="21" customFormat="true" ht="48" hidden="false" customHeight="true" outlineLevel="0" collapsed="false">
      <c r="A16" s="10" t="s">
        <v>169</v>
      </c>
      <c r="B16" s="10" t="s">
        <v>170</v>
      </c>
      <c r="C16" s="13" t="n">
        <v>757.223539910946</v>
      </c>
      <c r="D16" s="13" t="n">
        <v>806.923151334222</v>
      </c>
      <c r="E16" s="13" t="n">
        <v>884.594585689022</v>
      </c>
      <c r="F16" s="13" t="n">
        <v>163.34902177508</v>
      </c>
      <c r="G16" s="13" t="n">
        <v>156.790707199353</v>
      </c>
      <c r="H16" s="13" t="n">
        <v>98.7433451360101</v>
      </c>
      <c r="I16" s="13" t="n">
        <v>-2.54571329743433</v>
      </c>
      <c r="J16" s="14" t="n">
        <f aca="false">-POWER(2,-I16)</f>
        <v>-5.83896756636708</v>
      </c>
      <c r="K16" s="24" t="n">
        <v>8.05782958980518E-031</v>
      </c>
      <c r="L16" s="10" t="n">
        <v>7.37626692327323E-030</v>
      </c>
      <c r="M16" s="22" t="s">
        <v>67</v>
      </c>
      <c r="N16" s="10" t="s">
        <v>17</v>
      </c>
      <c r="O16" s="10"/>
      <c r="P16" s="0"/>
    </row>
    <row r="17" s="21" customFormat="true" ht="48" hidden="false" customHeight="true" outlineLevel="0" collapsed="false">
      <c r="A17" s="10" t="s">
        <v>171</v>
      </c>
      <c r="B17" s="10" t="s">
        <v>172</v>
      </c>
      <c r="C17" s="13" t="n">
        <v>114.47450527112</v>
      </c>
      <c r="D17" s="13" t="n">
        <v>132.899160530895</v>
      </c>
      <c r="E17" s="13" t="n">
        <v>189.751250616969</v>
      </c>
      <c r="F17" s="13" t="n">
        <v>21.1968022184174</v>
      </c>
      <c r="G17" s="13" t="n">
        <v>16.8824090606484</v>
      </c>
      <c r="H17" s="13" t="n">
        <v>38.7424724714945</v>
      </c>
      <c r="I17" s="13" t="n">
        <v>-2.49460427407198</v>
      </c>
      <c r="J17" s="14" t="n">
        <f aca="false">-POWER(2,-I17)</f>
        <v>-5.63573694668076</v>
      </c>
      <c r="K17" s="24" t="n">
        <v>2.04187008945313E-011</v>
      </c>
      <c r="L17" s="10" t="n">
        <v>7.64988738147988E-011</v>
      </c>
      <c r="M17" s="17" t="s">
        <v>173</v>
      </c>
      <c r="N17" s="10" t="s">
        <v>17</v>
      </c>
      <c r="O17" s="10"/>
      <c r="P17" s="0"/>
    </row>
    <row r="18" s="21" customFormat="true" ht="45.65" hidden="false" customHeight="true" outlineLevel="0" collapsed="false">
      <c r="A18" s="10" t="s">
        <v>174</v>
      </c>
      <c r="B18" s="10" t="s">
        <v>175</v>
      </c>
      <c r="C18" s="13" t="n">
        <v>17.798685291321</v>
      </c>
      <c r="D18" s="13" t="n">
        <v>49.9666159813346</v>
      </c>
      <c r="E18" s="13" t="n">
        <v>25.1502421280631</v>
      </c>
      <c r="F18" s="13" t="n">
        <v>0.0792450874122044</v>
      </c>
      <c r="G18" s="13" t="n">
        <v>16.8232181598613</v>
      </c>
      <c r="H18" s="13" t="n">
        <v>0.37133185912931</v>
      </c>
      <c r="I18" s="13" t="n">
        <v>-2.39532609428298</v>
      </c>
      <c r="J18" s="14" t="n">
        <f aca="false">-POWER(2,-I18)</f>
        <v>-5.2609600482505</v>
      </c>
      <c r="K18" s="24" t="n">
        <v>0.00935966259001325</v>
      </c>
      <c r="L18" s="10" t="n">
        <v>0.0149563229895446</v>
      </c>
      <c r="M18" s="22" t="s">
        <v>67</v>
      </c>
      <c r="N18" s="10" t="s">
        <v>17</v>
      </c>
      <c r="O18" s="10"/>
      <c r="P18" s="0"/>
    </row>
    <row r="19" s="21" customFormat="true" ht="49.5" hidden="false" customHeight="true" outlineLevel="0" collapsed="false">
      <c r="A19" s="10" t="s">
        <v>176</v>
      </c>
      <c r="B19" s="10" t="s">
        <v>177</v>
      </c>
      <c r="C19" s="13" t="n">
        <v>47.6043450726135</v>
      </c>
      <c r="D19" s="13" t="n">
        <v>87.3832362084884</v>
      </c>
      <c r="E19" s="13" t="n">
        <v>119.670545051851</v>
      </c>
      <c r="F19" s="13" t="n">
        <v>12.8476319884486</v>
      </c>
      <c r="G19" s="13" t="n">
        <v>29.2556581219965</v>
      </c>
      <c r="H19" s="13" t="n">
        <v>22.1065837449578</v>
      </c>
      <c r="I19" s="13" t="n">
        <v>-1.97320528744321</v>
      </c>
      <c r="J19" s="14" t="n">
        <f aca="false">-POWER(2,-I19)</f>
        <v>-3.92639491972378</v>
      </c>
      <c r="K19" s="24" t="n">
        <v>5.34169379234109E-006</v>
      </c>
      <c r="L19" s="10" t="n">
        <v>1.28422663370149E-005</v>
      </c>
      <c r="M19" s="22" t="s">
        <v>178</v>
      </c>
      <c r="N19" s="10" t="s">
        <v>17</v>
      </c>
      <c r="O19" s="10"/>
      <c r="P19" s="0"/>
    </row>
    <row r="20" customFormat="false" ht="47.15" hidden="false" customHeight="true" outlineLevel="0" collapsed="false">
      <c r="A20" s="10" t="s">
        <v>179</v>
      </c>
      <c r="B20" s="10" t="s">
        <v>180</v>
      </c>
      <c r="C20" s="13" t="n">
        <v>182.299340946507</v>
      </c>
      <c r="D20" s="13" t="n">
        <v>208.292268331954</v>
      </c>
      <c r="E20" s="13" t="n">
        <v>188.864681966722</v>
      </c>
      <c r="F20" s="13" t="n">
        <v>54.8356580087445</v>
      </c>
      <c r="G20" s="13" t="n">
        <v>43.1461220604688</v>
      </c>
      <c r="H20" s="13" t="n">
        <v>58.0406228112764</v>
      </c>
      <c r="I20" s="13" t="n">
        <v>-1.89206117471649</v>
      </c>
      <c r="J20" s="14" t="n">
        <f aca="false">-POWER(2,-I20)</f>
        <v>-3.71165128800324</v>
      </c>
      <c r="K20" s="24" t="n">
        <v>1.71758208189605E-014</v>
      </c>
      <c r="L20" s="10" t="n">
        <v>7.7090138926572E-014</v>
      </c>
      <c r="M20" s="22" t="s">
        <v>46</v>
      </c>
      <c r="N20" s="10" t="s">
        <v>17</v>
      </c>
    </row>
    <row r="21" s="21" customFormat="true" ht="48.65" hidden="false" customHeight="true" outlineLevel="0" collapsed="false">
      <c r="A21" s="10" t="s">
        <v>181</v>
      </c>
      <c r="B21" s="10" t="s">
        <v>182</v>
      </c>
      <c r="C21" s="13" t="n">
        <v>688.820926015626</v>
      </c>
      <c r="D21" s="13" t="n">
        <v>643.418995368849</v>
      </c>
      <c r="E21" s="13" t="n">
        <v>661.908081465775</v>
      </c>
      <c r="F21" s="13" t="n">
        <v>185.878210294318</v>
      </c>
      <c r="G21" s="13" t="n">
        <v>222.903931611337</v>
      </c>
      <c r="H21" s="13" t="n">
        <v>181.825038928934</v>
      </c>
      <c r="I21" s="13" t="n">
        <v>-1.75407743162056</v>
      </c>
      <c r="J21" s="14" t="n">
        <f aca="false">-POWER(2,-I21)</f>
        <v>-3.37310547580471</v>
      </c>
      <c r="K21" s="24" t="n">
        <v>4.48301765836788E-022</v>
      </c>
      <c r="L21" s="10" t="n">
        <v>2.93473643781936E-021</v>
      </c>
      <c r="M21" s="22" t="s">
        <v>46</v>
      </c>
      <c r="N21" s="10" t="s">
        <v>17</v>
      </c>
      <c r="O21" s="10"/>
      <c r="P21" s="0"/>
    </row>
    <row r="22" s="21" customFormat="true" ht="38.15" hidden="false" customHeight="true" outlineLevel="0" collapsed="false">
      <c r="A22" s="10" t="s">
        <v>183</v>
      </c>
      <c r="B22" s="10" t="s">
        <v>184</v>
      </c>
      <c r="C22" s="13" t="n">
        <v>700.835419580466</v>
      </c>
      <c r="D22" s="13" t="n">
        <v>742.352760074305</v>
      </c>
      <c r="E22" s="13" t="n">
        <v>578.388087032196</v>
      </c>
      <c r="F22" s="13" t="n">
        <v>190.205351510278</v>
      </c>
      <c r="G22" s="13" t="n">
        <v>246.48521299894</v>
      </c>
      <c r="H22" s="13" t="n">
        <v>207.486740123987</v>
      </c>
      <c r="I22" s="13" t="n">
        <v>-1.64929006010437</v>
      </c>
      <c r="J22" s="14" t="n">
        <f aca="false">-POWER(2,-I22)</f>
        <v>-3.1367924186487</v>
      </c>
      <c r="K22" s="24" t="n">
        <v>4.06503927816128E-017</v>
      </c>
      <c r="L22" s="10" t="n">
        <v>2.12764536321858E-016</v>
      </c>
      <c r="M22" s="22" t="s">
        <v>30</v>
      </c>
      <c r="N22" s="10" t="s">
        <v>17</v>
      </c>
      <c r="O22" s="10"/>
      <c r="P22" s="0"/>
    </row>
    <row r="23" customFormat="false" ht="56.5" hidden="false" customHeight="true" outlineLevel="0" collapsed="false">
      <c r="A23" s="10" t="s">
        <v>185</v>
      </c>
      <c r="B23" s="10" t="s">
        <v>186</v>
      </c>
      <c r="C23" s="13" t="n">
        <v>125.607299331744</v>
      </c>
      <c r="D23" s="13" t="n">
        <v>87.2020971815559</v>
      </c>
      <c r="E23" s="13" t="n">
        <v>185.276501894972</v>
      </c>
      <c r="F23" s="13" t="n">
        <v>29.8390530420853</v>
      </c>
      <c r="G23" s="13" t="n">
        <v>69.5455439781458</v>
      </c>
      <c r="H23" s="13" t="n">
        <v>37.3256671048268</v>
      </c>
      <c r="I23" s="13" t="n">
        <v>-1.5470421535003</v>
      </c>
      <c r="J23" s="14" t="n">
        <f aca="false">-POWER(2,-I23)</f>
        <v>-2.92217413762247</v>
      </c>
      <c r="K23" s="24" t="n">
        <v>0.000110043739383244</v>
      </c>
      <c r="L23" s="10" t="n">
        <v>0.000229243555188316</v>
      </c>
      <c r="M23" s="22" t="s">
        <v>150</v>
      </c>
      <c r="N23" s="10" t="s">
        <v>17</v>
      </c>
    </row>
    <row r="24" customFormat="false" ht="56.5" hidden="false" customHeight="true" outlineLevel="0" collapsed="false">
      <c r="A24" s="10" t="s">
        <v>187</v>
      </c>
      <c r="B24" s="10" t="s">
        <v>188</v>
      </c>
      <c r="C24" s="13" t="n">
        <v>605.934514479659</v>
      </c>
      <c r="D24" s="13" t="n">
        <v>642.612377484501</v>
      </c>
      <c r="E24" s="13" t="n">
        <v>554.082817701979</v>
      </c>
      <c r="F24" s="13" t="n">
        <v>217.34231025916</v>
      </c>
      <c r="G24" s="13" t="n">
        <v>212.646339874304</v>
      </c>
      <c r="H24" s="13" t="n">
        <v>187.168693353065</v>
      </c>
      <c r="I24" s="13" t="n">
        <v>-1.54538233691453</v>
      </c>
      <c r="J24" s="14" t="n">
        <f aca="false">-POWER(2,-I24)</f>
        <v>-2.91881411771552</v>
      </c>
      <c r="K24" s="24" t="n">
        <v>4.67911180523939E-017</v>
      </c>
      <c r="L24" s="10" t="n">
        <v>2.44143392015212E-016</v>
      </c>
      <c r="M24" s="17" t="s">
        <v>189</v>
      </c>
      <c r="N24" s="10" t="s">
        <v>99</v>
      </c>
    </row>
    <row r="25" customFormat="false" ht="42.65" hidden="false" customHeight="true" outlineLevel="0" collapsed="false">
      <c r="A25" s="10" t="s">
        <v>190</v>
      </c>
      <c r="B25" s="10" t="s">
        <v>191</v>
      </c>
      <c r="C25" s="13" t="n">
        <v>1369.10929332268</v>
      </c>
      <c r="D25" s="13" t="n">
        <v>1160.48070950017</v>
      </c>
      <c r="E25" s="13" t="n">
        <v>1285.18152219781</v>
      </c>
      <c r="F25" s="13" t="n">
        <v>393.178441659484</v>
      </c>
      <c r="G25" s="13" t="n">
        <v>586.598113513345</v>
      </c>
      <c r="H25" s="13" t="n">
        <v>580.869384962229</v>
      </c>
      <c r="I25" s="13" t="n">
        <v>-1.28922855496371</v>
      </c>
      <c r="J25" s="14" t="n">
        <f aca="false">-POWER(2,-I25)</f>
        <v>-2.44397335238505</v>
      </c>
      <c r="K25" s="24" t="n">
        <v>1.03904568530877E-014</v>
      </c>
      <c r="L25" s="10" t="n">
        <v>4.71718305035306E-014</v>
      </c>
      <c r="M25" s="22" t="s">
        <v>20</v>
      </c>
      <c r="N25" s="10" t="s">
        <v>17</v>
      </c>
    </row>
    <row r="26" s="21" customFormat="true" ht="50.15" hidden="false" customHeight="true" outlineLevel="0" collapsed="false">
      <c r="A26" s="10" t="s">
        <v>192</v>
      </c>
      <c r="B26" s="10" t="s">
        <v>193</v>
      </c>
      <c r="C26" s="13" t="n">
        <v>113.018451851819</v>
      </c>
      <c r="D26" s="13" t="n">
        <v>165.241236102489</v>
      </c>
      <c r="E26" s="13" t="n">
        <v>260.068748363779</v>
      </c>
      <c r="F26" s="13" t="n">
        <v>55.157149631859</v>
      </c>
      <c r="G26" s="13" t="n">
        <v>68.6123757269609</v>
      </c>
      <c r="H26" s="13" t="n">
        <v>96.9615525198403</v>
      </c>
      <c r="I26" s="13" t="n">
        <v>-1.27172326846378</v>
      </c>
      <c r="J26" s="14" t="n">
        <f aca="false">-POWER(2,-I26)</f>
        <v>-2.4144979999659</v>
      </c>
      <c r="K26" s="24" t="n">
        <v>0.000469350735377706</v>
      </c>
      <c r="L26" s="10" t="n">
        <v>0.00091021486542902</v>
      </c>
      <c r="M26" s="22" t="s">
        <v>178</v>
      </c>
      <c r="N26" s="10" t="s">
        <v>17</v>
      </c>
      <c r="O26" s="10"/>
      <c r="P26" s="0"/>
    </row>
    <row r="27" s="21" customFormat="true" ht="54" hidden="false" customHeight="true" outlineLevel="0" collapsed="false">
      <c r="A27" s="10" t="s">
        <v>194</v>
      </c>
      <c r="B27" s="10" t="s">
        <v>195</v>
      </c>
      <c r="C27" s="13" t="n">
        <v>851.033166733849</v>
      </c>
      <c r="D27" s="13" t="n">
        <v>764.762814842924</v>
      </c>
      <c r="E27" s="13" t="n">
        <v>739.925190005022</v>
      </c>
      <c r="F27" s="13" t="n">
        <v>357.819509111331</v>
      </c>
      <c r="G27" s="13" t="n">
        <v>379.200450176282</v>
      </c>
      <c r="H27" s="13" t="n">
        <v>331.667786653439</v>
      </c>
      <c r="I27" s="13" t="n">
        <v>-1.13926230340665</v>
      </c>
      <c r="J27" s="14" t="n">
        <f aca="false">-POWER(2,-I27)</f>
        <v>-2.20268364042409</v>
      </c>
      <c r="K27" s="24" t="n">
        <v>1.13397201480158E-012</v>
      </c>
      <c r="L27" s="10" t="n">
        <v>4.58923535543945E-012</v>
      </c>
      <c r="M27" s="22" t="s">
        <v>178</v>
      </c>
      <c r="N27" s="10" t="s">
        <v>17</v>
      </c>
      <c r="O27" s="10"/>
      <c r="P27" s="0"/>
    </row>
    <row r="28" customFormat="false" ht="48.65" hidden="false" customHeight="true" outlineLevel="0" collapsed="false">
      <c r="A28" s="10" t="s">
        <v>196</v>
      </c>
      <c r="B28" s="10" t="s">
        <v>197</v>
      </c>
      <c r="C28" s="13" t="n">
        <v>57.0195329425527</v>
      </c>
      <c r="D28" s="13" t="n">
        <v>52.7380638600824</v>
      </c>
      <c r="E28" s="13" t="n">
        <v>80.1502744525734</v>
      </c>
      <c r="F28" s="13" t="n">
        <v>21.2721128905934</v>
      </c>
      <c r="G28" s="13" t="n">
        <v>41.1630653812574</v>
      </c>
      <c r="H28" s="13" t="n">
        <v>24.0191611841979</v>
      </c>
      <c r="I28" s="13" t="n">
        <v>-1.1321756847454</v>
      </c>
      <c r="J28" s="14" t="n">
        <f aca="false">-POWER(2,-I28)</f>
        <v>-2.19189043494766</v>
      </c>
      <c r="K28" s="24" t="n">
        <v>0.0013438679533129</v>
      </c>
      <c r="L28" s="10" t="n">
        <v>0.00246510496630113</v>
      </c>
      <c r="M28" s="22" t="s">
        <v>46</v>
      </c>
      <c r="N28" s="10" t="s">
        <v>17</v>
      </c>
    </row>
  </sheetData>
  <mergeCells count="1">
    <mergeCell ref="A1:IV1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6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tao shu</dc:creator>
  <dc:description/>
  <dc:language>en-US</dc:language>
  <cp:lastModifiedBy>tao shu</cp:lastModifiedBy>
  <cp:lastPrinted>2021-02-06T03:02:38Z</cp:lastPrinted>
  <dcterms:modified xsi:type="dcterms:W3CDTF">2021-03-18T12:23:01Z</dcterms:modified>
  <cp:revision>0</cp:revision>
  <dc:subject/>
  <dc:title/>
</cp:coreProperties>
</file>